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\Desktop\DeepL\01_DOKTORARBEIT\02_Pathways\"/>
    </mc:Choice>
  </mc:AlternateContent>
  <xr:revisionPtr revIDLastSave="0" documentId="13_ncr:1_{07C698CC-FE23-47CA-9742-77946435B727}" xr6:coauthVersionLast="47" xr6:coauthVersionMax="47" xr10:uidLastSave="{00000000-0000-0000-0000-000000000000}"/>
  <bookViews>
    <workbookView xWindow="-108" yWindow="-108" windowWidth="23256" windowHeight="12576" xr2:uid="{E81BC2FC-7A6F-4A61-BFFA-C14FB8D7923F}"/>
  </bookViews>
  <sheets>
    <sheet name="Pathway" sheetId="1" r:id="rId1"/>
    <sheet name="Gen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5" i="1" l="1"/>
  <c r="M17" i="1"/>
  <c r="G15" i="1"/>
</calcChain>
</file>

<file path=xl/sharedStrings.xml><?xml version="1.0" encoding="utf-8"?>
<sst xmlns="http://schemas.openxmlformats.org/spreadsheetml/2006/main" count="132" uniqueCount="107">
  <si>
    <t>Tumor</t>
  </si>
  <si>
    <t>Cell cycle</t>
  </si>
  <si>
    <t>FOXA1/ESR1</t>
  </si>
  <si>
    <t>Hippo</t>
  </si>
  <si>
    <t>Histone Methylation</t>
  </si>
  <si>
    <t>Jak-STAT</t>
  </si>
  <si>
    <t>MAPK</t>
  </si>
  <si>
    <t>Notch</t>
  </si>
  <si>
    <t>p53</t>
  </si>
  <si>
    <t>PI3K</t>
  </si>
  <si>
    <t>SWI/SNF complex</t>
  </si>
  <si>
    <t>TGFbeta</t>
  </si>
  <si>
    <t>Unknown</t>
  </si>
  <si>
    <t>Wnt</t>
  </si>
  <si>
    <t>BLCA (332)</t>
  </si>
  <si>
    <t>BRCA (977)</t>
  </si>
  <si>
    <t>CESC (253)</t>
  </si>
  <si>
    <t>CRC (499)</t>
  </si>
  <si>
    <t>ESCA (153)</t>
  </si>
  <si>
    <t>GBM (200)</t>
  </si>
  <si>
    <t>HNSC (429)</t>
  </si>
  <si>
    <t>KIRC (376)</t>
  </si>
  <si>
    <t>KIRP (240)</t>
  </si>
  <si>
    <t>LGG (480)</t>
  </si>
  <si>
    <t>LIHC (352)</t>
  </si>
  <si>
    <t>LUAD (457)</t>
  </si>
  <si>
    <t>LUSC (410)</t>
  </si>
  <si>
    <t>OV (97)</t>
  </si>
  <si>
    <t>PAAD (166)</t>
  </si>
  <si>
    <t>PCPG (169)</t>
  </si>
  <si>
    <t>PRAD (397)</t>
  </si>
  <si>
    <t>SARC (247)</t>
  </si>
  <si>
    <t>SKCM (72)</t>
  </si>
  <si>
    <t>SKCM-M (136)</t>
  </si>
  <si>
    <t>STAD (318)</t>
  </si>
  <si>
    <t>THCA (479)</t>
  </si>
  <si>
    <t>THYM (120)</t>
  </si>
  <si>
    <t>UCEC (470)</t>
  </si>
  <si>
    <t>AKT1</t>
  </si>
  <si>
    <t>APC</t>
  </si>
  <si>
    <t>ARID1A</t>
  </si>
  <si>
    <t>ARID2</t>
  </si>
  <si>
    <t>ATM</t>
  </si>
  <si>
    <t>ATRX</t>
  </si>
  <si>
    <t>BAP1</t>
  </si>
  <si>
    <t>BCOR</t>
  </si>
  <si>
    <t>BRAF</t>
  </si>
  <si>
    <t>CCND1</t>
  </si>
  <si>
    <t>CDH1</t>
  </si>
  <si>
    <t>CDK12</t>
  </si>
  <si>
    <t>CDKN1A</t>
  </si>
  <si>
    <t>CDKN2A</t>
  </si>
  <si>
    <t>CIC</t>
  </si>
  <si>
    <t>CREBBP</t>
  </si>
  <si>
    <t>CTCF</t>
  </si>
  <si>
    <t>CTNNB1</t>
  </si>
  <si>
    <t>EGFR</t>
  </si>
  <si>
    <t>EP300</t>
  </si>
  <si>
    <t>ERBB2</t>
  </si>
  <si>
    <t>ERCC2</t>
  </si>
  <si>
    <t>ESR1</t>
  </si>
  <si>
    <t>FAT1</t>
  </si>
  <si>
    <t>FBXW7</t>
  </si>
  <si>
    <t>FGFR2</t>
  </si>
  <si>
    <t>FGFR3</t>
  </si>
  <si>
    <t>FOXA1</t>
  </si>
  <si>
    <t>GATA3</t>
  </si>
  <si>
    <t>IDH1</t>
  </si>
  <si>
    <t>JAK1</t>
  </si>
  <si>
    <t>KDM5C</t>
  </si>
  <si>
    <t>KDM6A</t>
  </si>
  <si>
    <t>KEAP1</t>
  </si>
  <si>
    <t>KMT2C</t>
  </si>
  <si>
    <t>KMT2D</t>
  </si>
  <si>
    <t>KRAS</t>
  </si>
  <si>
    <t>MAP3K1</t>
  </si>
  <si>
    <t>MED12</t>
  </si>
  <si>
    <t>MTOR</t>
  </si>
  <si>
    <t>NF1</t>
  </si>
  <si>
    <t>NF2</t>
  </si>
  <si>
    <t>NOTCH1</t>
  </si>
  <si>
    <t>NOTCH2</t>
  </si>
  <si>
    <t>NRAS</t>
  </si>
  <si>
    <t>PBRM1</t>
  </si>
  <si>
    <t>PDGFRA</t>
  </si>
  <si>
    <t>PIK3CA</t>
  </si>
  <si>
    <t>PIK3R1</t>
  </si>
  <si>
    <t>PPP2R1A</t>
  </si>
  <si>
    <t>PTEN</t>
  </si>
  <si>
    <t>PTPRT</t>
  </si>
  <si>
    <t>RB1</t>
  </si>
  <si>
    <t>RBM10</t>
  </si>
  <si>
    <t>RET</t>
  </si>
  <si>
    <t>RNF43</t>
  </si>
  <si>
    <t>SETD2</t>
  </si>
  <si>
    <t>SMAD4</t>
  </si>
  <si>
    <t>SMARCA4</t>
  </si>
  <si>
    <t>SOX9</t>
  </si>
  <si>
    <t>SPOP</t>
  </si>
  <si>
    <t>STAG2</t>
  </si>
  <si>
    <t>STK11</t>
  </si>
  <si>
    <t>TCF7L2</t>
  </si>
  <si>
    <t>TERT</t>
  </si>
  <si>
    <t>TP53</t>
  </si>
  <si>
    <t>TSC1</t>
  </si>
  <si>
    <t>VHL</t>
  </si>
  <si>
    <t>ZFH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/>
        <bgColor theme="9"/>
      </patternFill>
    </fill>
    <fill>
      <patternFill patternType="solid">
        <fgColor theme="5"/>
        <bgColor theme="4" tint="0.79998168889431442"/>
      </patternFill>
    </fill>
    <fill>
      <patternFill patternType="solid">
        <fgColor theme="5"/>
        <bgColor theme="5"/>
      </patternFill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theme="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10" fontId="0" fillId="2" borderId="3" xfId="0" applyNumberFormat="1" applyFill="1" applyBorder="1"/>
    <xf numFmtId="10" fontId="0" fillId="3" borderId="3" xfId="0" applyNumberFormat="1" applyFill="1" applyBorder="1"/>
    <xf numFmtId="10" fontId="0" fillId="0" borderId="3" xfId="0" applyNumberFormat="1" applyBorder="1"/>
    <xf numFmtId="10" fontId="0" fillId="7" borderId="3" xfId="0" applyNumberFormat="1" applyFill="1" applyBorder="1"/>
    <xf numFmtId="0" fontId="4" fillId="8" borderId="6" xfId="0" applyFont="1" applyFill="1" applyBorder="1"/>
    <xf numFmtId="0" fontId="5" fillId="0" borderId="0" xfId="0" applyFont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  <xf numFmtId="10" fontId="3" fillId="0" borderId="0" xfId="0" applyNumberFormat="1" applyFont="1"/>
    <xf numFmtId="10" fontId="0" fillId="0" borderId="0" xfId="0" applyNumberFormat="1"/>
    <xf numFmtId="10" fontId="0" fillId="2" borderId="0" xfId="0" applyNumberFormat="1" applyFill="1"/>
    <xf numFmtId="10" fontId="0" fillId="3" borderId="0" xfId="0" applyNumberFormat="1" applyFill="1"/>
    <xf numFmtId="10" fontId="3" fillId="4" borderId="0" xfId="0" applyNumberFormat="1" applyFont="1" applyFill="1"/>
    <xf numFmtId="10" fontId="0" fillId="7" borderId="0" xfId="0" applyNumberFormat="1" applyFill="1"/>
    <xf numFmtId="10" fontId="0" fillId="5" borderId="0" xfId="0" applyNumberFormat="1" applyFill="1"/>
    <xf numFmtId="10" fontId="3" fillId="5" borderId="0" xfId="0" applyNumberFormat="1" applyFont="1" applyFill="1"/>
    <xf numFmtId="10" fontId="1" fillId="2" borderId="4" xfId="1" applyNumberFormat="1" applyFont="1" applyFill="1" applyBorder="1"/>
    <xf numFmtId="10" fontId="1" fillId="2" borderId="3" xfId="1" applyNumberFormat="1" applyFont="1" applyFill="1" applyBorder="1"/>
    <xf numFmtId="10" fontId="1" fillId="3" borderId="3" xfId="1" applyNumberFormat="1" applyFont="1" applyFill="1" applyBorder="1"/>
    <xf numFmtId="10" fontId="1" fillId="2" borderId="5" xfId="1" applyNumberFormat="1" applyFont="1" applyFill="1" applyBorder="1"/>
    <xf numFmtId="10" fontId="1" fillId="3" borderId="5" xfId="1" applyNumberFormat="1" applyFont="1" applyFill="1" applyBorder="1"/>
    <xf numFmtId="10" fontId="1" fillId="4" borderId="3" xfId="1" applyNumberFormat="1" applyFont="1" applyFill="1" applyBorder="1"/>
    <xf numFmtId="10" fontId="1" fillId="0" borderId="3" xfId="1" applyNumberFormat="1" applyFont="1" applyBorder="1"/>
    <xf numFmtId="10" fontId="1" fillId="0" borderId="5" xfId="1" applyNumberFormat="1" applyFont="1" applyBorder="1"/>
    <xf numFmtId="10" fontId="1" fillId="4" borderId="5" xfId="1" applyNumberFormat="1" applyFont="1" applyFill="1" applyBorder="1"/>
    <xf numFmtId="10" fontId="0" fillId="2" borderId="4" xfId="1" applyNumberFormat="1" applyFont="1" applyFill="1" applyBorder="1"/>
    <xf numFmtId="10" fontId="0" fillId="2" borderId="0" xfId="1" applyNumberFormat="1" applyFont="1" applyFill="1"/>
    <xf numFmtId="10" fontId="0" fillId="2" borderId="3" xfId="1" applyNumberFormat="1" applyFont="1" applyFill="1" applyBorder="1"/>
    <xf numFmtId="10" fontId="1" fillId="3" borderId="0" xfId="1" applyNumberFormat="1" applyFont="1" applyFill="1" applyBorder="1"/>
    <xf numFmtId="10" fontId="1" fillId="4" borderId="4" xfId="1" applyNumberFormat="1" applyFont="1" applyFill="1" applyBorder="1"/>
    <xf numFmtId="10" fontId="3" fillId="5" borderId="3" xfId="1" applyNumberFormat="1" applyFont="1" applyFill="1" applyBorder="1"/>
    <xf numFmtId="10" fontId="1" fillId="6" borderId="3" xfId="1" applyNumberFormat="1" applyFont="1" applyFill="1" applyBorder="1"/>
    <xf numFmtId="10" fontId="1" fillId="0" borderId="4" xfId="1" applyNumberFormat="1" applyFont="1" applyBorder="1"/>
    <xf numFmtId="10" fontId="1" fillId="3" borderId="4" xfId="1" applyNumberFormat="1" applyFont="1" applyFill="1" applyBorder="1"/>
  </cellXfs>
  <cellStyles count="2">
    <cellStyle name="Prozent" xfId="1" builtinId="5"/>
    <cellStyle name="Standard" xfId="0" builtinId="0"/>
  </cellStyles>
  <dxfs count="72"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  <fill>
        <patternFill patternType="solid">
          <fgColor indexed="64"/>
          <bgColor theme="5"/>
        </patternFill>
      </fill>
    </dxf>
    <dxf>
      <numFmt numFmtId="14" formatCode="0.00%"/>
    </dxf>
    <dxf>
      <numFmt numFmtId="14" formatCode="0.0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4" formatCode="0.00%"/>
      <fill>
        <patternFill patternType="solid">
          <fgColor theme="4" tint="0.79998168889431442"/>
          <bgColor theme="4" tint="0.79998168889431442"/>
        </patternFill>
      </fill>
    </dxf>
    <dxf>
      <numFmt numFmtId="14" formatCode="0.0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B401631-D75D-4FA1-B4EC-C58D39B4777F}" name="Tabelle13" displayName="Tabelle13" ref="A1:BR25" totalsRowShown="0" headerRowDxfId="71" dataDxfId="70">
  <autoFilter ref="A1:BR25" xr:uid="{4B401631-D75D-4FA1-B4EC-C58D39B4777F}"/>
  <tableColumns count="70">
    <tableColumn id="1" xr3:uid="{2D70FA7A-3012-43D1-B65E-35F8577E9399}" name="Tumor" dataDxfId="69"/>
    <tableColumn id="2" xr3:uid="{1670EAA2-91CA-4060-8ACB-4D3C5DC41AA0}" name="AKT1" dataDxfId="68"/>
    <tableColumn id="3" xr3:uid="{61E6B49B-B64F-442F-8D5F-8DAC624FE40F}" name="APC" dataDxfId="67"/>
    <tableColumn id="4" xr3:uid="{968C5C09-1767-4B14-90F7-5BDAF8A92EAA}" name="ARID1A" dataDxfId="66"/>
    <tableColumn id="5" xr3:uid="{8B64917A-0DD0-4317-9FB1-073F7DFDAA27}" name="ARID2" dataDxfId="65"/>
    <tableColumn id="6" xr3:uid="{0642033E-4FDA-48DF-95E0-D95FD4CD70D3}" name="ATM" dataDxfId="64"/>
    <tableColumn id="7" xr3:uid="{3B3E56F6-2002-42BD-A24F-43A63679E956}" name="ATRX" dataDxfId="63"/>
    <tableColumn id="8" xr3:uid="{F7DAA488-5BE7-43D0-A9DB-174AE38914CD}" name="BAP1" dataDxfId="62"/>
    <tableColumn id="9" xr3:uid="{E2C793C7-72F1-493E-96A2-EF6404AD7AA5}" name="BCOR" dataDxfId="61"/>
    <tableColumn id="10" xr3:uid="{4BE4CFE3-0591-4C2B-A648-07DF249E3D74}" name="BRAF" dataDxfId="60"/>
    <tableColumn id="11" xr3:uid="{076AE969-9E36-4492-A382-A5466153A032}" name="CCND1" dataDxfId="59"/>
    <tableColumn id="12" xr3:uid="{5A7DDC57-58AA-4526-9E71-2E7207A07C61}" name="CDH1" dataDxfId="58"/>
    <tableColumn id="13" xr3:uid="{8761408A-6692-42C1-AA7E-117677752D82}" name="CDK12" dataDxfId="57"/>
    <tableColumn id="14" xr3:uid="{D085BE6F-8838-4456-B7CD-A0B0447D1BD2}" name="CDKN1A" dataDxfId="56"/>
    <tableColumn id="15" xr3:uid="{876112D6-FDEA-4F48-B0DF-9EF5BDABBA7B}" name="CDKN2A" dataDxfId="55"/>
    <tableColumn id="16" xr3:uid="{217B3E71-E5F2-4FC3-878B-44DA97D033BF}" name="CIC" dataDxfId="54"/>
    <tableColumn id="17" xr3:uid="{073E8CC4-DEEB-43D5-B47E-EF5E6BD3F543}" name="CREBBP" dataDxfId="53"/>
    <tableColumn id="18" xr3:uid="{60A884EE-38B2-4F1C-9D7A-839C45A2AE32}" name="CTCF" dataDxfId="52"/>
    <tableColumn id="19" xr3:uid="{952375E9-8868-4F7A-B063-676B820FBE0E}" name="CTNNB1" dataDxfId="51"/>
    <tableColumn id="20" xr3:uid="{BB651CB3-E404-4A05-A167-637FA61BF4DE}" name="EGFR" dataDxfId="50"/>
    <tableColumn id="21" xr3:uid="{AEBB3DEF-1947-4D6C-A3F0-B387F0EA16E3}" name="EP300" dataDxfId="49"/>
    <tableColumn id="22" xr3:uid="{24FA720F-A834-4E3F-9BAB-BB1EFF4FF9FA}" name="ERBB2" dataDxfId="48"/>
    <tableColumn id="23" xr3:uid="{8DFE50FF-F998-43C9-A3A9-CB2CC99301DD}" name="ERCC2" dataDxfId="47"/>
    <tableColumn id="24" xr3:uid="{90503BAC-7411-4283-B66B-BD49E8E7816E}" name="ESR1" dataDxfId="46"/>
    <tableColumn id="25" xr3:uid="{4BC13651-1D9B-4D48-A7CC-FE7EFB86079E}" name="FAT1" dataDxfId="45"/>
    <tableColumn id="26" xr3:uid="{38B1D7B0-F5CA-477D-A601-963982A3D2BF}" name="FBXW7" dataDxfId="44"/>
    <tableColumn id="27" xr3:uid="{024FAF3C-A59E-4254-80E7-11FBA5210B1B}" name="FGFR2" dataDxfId="43"/>
    <tableColumn id="28" xr3:uid="{670A7A35-7163-4FED-92EA-3274DF71639C}" name="FGFR3" dataDxfId="42"/>
    <tableColumn id="29" xr3:uid="{4C60FABC-F1E2-4F1C-A5F2-797C40E06DBE}" name="FOXA1" dataDxfId="41"/>
    <tableColumn id="30" xr3:uid="{525164E4-1FCD-4D96-AC3E-C7141ACCE875}" name="GATA3" dataDxfId="40"/>
    <tableColumn id="31" xr3:uid="{F3A83A9C-17BC-4D9C-8D2C-176778D8CF23}" name="IDH1" dataDxfId="39"/>
    <tableColumn id="32" xr3:uid="{546AF25D-9BDA-469F-963A-488189581485}" name="JAK1" dataDxfId="38"/>
    <tableColumn id="33" xr3:uid="{0BF0A8DA-52FD-4929-A93B-3970643D5D6B}" name="KDM5C" dataDxfId="37"/>
    <tableColumn id="34" xr3:uid="{A7078E61-8A51-465A-9088-1E7535401243}" name="KDM6A" dataDxfId="36"/>
    <tableColumn id="35" xr3:uid="{EAA6DD31-DC55-43AF-95E1-5444262DB7D6}" name="KEAP1" dataDxfId="35"/>
    <tableColumn id="36" xr3:uid="{94231344-6E13-4DD9-9F32-503D5D048FA6}" name="KMT2C" dataDxfId="34"/>
    <tableColumn id="37" xr3:uid="{DE4AF33A-AB64-4D15-98CC-7498F84A637C}" name="KMT2D" dataDxfId="33"/>
    <tableColumn id="38" xr3:uid="{AFA040CC-855A-4B66-B69D-FAA18A642A9B}" name="KRAS" dataDxfId="32"/>
    <tableColumn id="39" xr3:uid="{2F7291A7-0B0B-4FC8-A056-7AF37FE37971}" name="MAP3K1" dataDxfId="31"/>
    <tableColumn id="40" xr3:uid="{EDD3A873-ACDC-4E91-ABC6-735850AD1AFD}" name="MED12" dataDxfId="30"/>
    <tableColumn id="41" xr3:uid="{D587DC5F-C983-4C57-B21B-C660EB58F6EC}" name="MTOR" dataDxfId="29"/>
    <tableColumn id="42" xr3:uid="{9E4CB04A-1238-4496-92CE-33CF3F24B007}" name="NF1" dataDxfId="28"/>
    <tableColumn id="43" xr3:uid="{D111915C-62D6-4C40-8946-F233279CD4DF}" name="NF2" dataDxfId="27"/>
    <tableColumn id="44" xr3:uid="{990CDBF4-66DD-4C3C-807F-17A511D1EA36}" name="NOTCH1" dataDxfId="26"/>
    <tableColumn id="45" xr3:uid="{4F5B8D34-6092-4EFE-B119-A22668E5838C}" name="NOTCH2" dataDxfId="25"/>
    <tableColumn id="46" xr3:uid="{C8732370-3A7E-447B-B6E1-46B7903A531B}" name="NRAS" dataDxfId="24"/>
    <tableColumn id="47" xr3:uid="{DE10BE45-5C67-46BF-9A0C-5C8410F3FA3F}" name="PBRM1" dataDxfId="23"/>
    <tableColumn id="48" xr3:uid="{3F3C794B-B0BC-4FE2-A4D7-7359175DAA15}" name="PDGFRA" dataDxfId="22"/>
    <tableColumn id="49" xr3:uid="{B5728DDB-5317-4C85-9F1D-47CBFE404465}" name="PIK3CA" dataDxfId="21"/>
    <tableColumn id="50" xr3:uid="{64B9E034-FD56-4643-B9F5-953D7F34336A}" name="PIK3R1" dataDxfId="20"/>
    <tableColumn id="51" xr3:uid="{A12B843F-7569-45FE-B161-2E3B467E1488}" name="PPP2R1A" dataDxfId="19"/>
    <tableColumn id="52" xr3:uid="{C8D0DB8B-002E-4380-A876-6A6CA8630378}" name="PTEN" dataDxfId="18"/>
    <tableColumn id="53" xr3:uid="{32AFF780-E2A2-443A-BF93-6AF7CF5623C1}" name="PTPRT" dataDxfId="17"/>
    <tableColumn id="54" xr3:uid="{05C944A9-D59D-412C-8B81-F825F8674BCF}" name="RB1" dataDxfId="16"/>
    <tableColumn id="55" xr3:uid="{4C33E86B-170D-4219-959D-E6B756583D2F}" name="RBM10" dataDxfId="15"/>
    <tableColumn id="56" xr3:uid="{F1FCB829-6857-4B2A-B01C-EF02F19E72BB}" name="RET" dataDxfId="14"/>
    <tableColumn id="57" xr3:uid="{027A8C66-7E37-43C7-BB2A-36F3F1336586}" name="RNF43" dataDxfId="13"/>
    <tableColumn id="58" xr3:uid="{9B1D7C15-F74B-4881-B1C9-A1937831D812}" name="SETD2" dataDxfId="12"/>
    <tableColumn id="59" xr3:uid="{3C325181-1473-4F3F-9B6E-55698830D37F}" name="SMAD4" dataDxfId="11"/>
    <tableColumn id="60" xr3:uid="{DE6C0B47-0D2D-4F9C-9D68-2280F7440BDA}" name="SMARCA4" dataDxfId="10"/>
    <tableColumn id="61" xr3:uid="{16AFD65F-2185-4D98-ACAE-D6E668B0E7D7}" name="SOX9" dataDxfId="9"/>
    <tableColumn id="62" xr3:uid="{C17CE685-7E73-4FD0-969E-52FC8C031583}" name="SPOP" dataDxfId="8"/>
    <tableColumn id="63" xr3:uid="{772BEB74-55E3-4E98-BB48-3A7AF0B6216A}" name="STAG2" dataDxfId="7"/>
    <tableColumn id="64" xr3:uid="{A7CD3834-49DF-4793-A5CF-005A8F6ADC46}" name="STK11" dataDxfId="6"/>
    <tableColumn id="65" xr3:uid="{A8087D7B-DB30-4445-BAFC-FDA7BD3E8E3B}" name="TCF7L2" dataDxfId="5"/>
    <tableColumn id="66" xr3:uid="{C5C98ED0-F220-42EA-8A5E-5ED8088A0137}" name="TERT" dataDxfId="4"/>
    <tableColumn id="67" xr3:uid="{329052A0-FFC1-4900-B042-B46FD31FC882}" name="TP53" dataDxfId="3"/>
    <tableColumn id="68" xr3:uid="{41B3F3D3-F735-4DAD-8ADE-FC1389F3430B}" name="TSC1" dataDxfId="2"/>
    <tableColumn id="69" xr3:uid="{04BF52D0-711C-4C18-8CCB-F31090CCF2B9}" name="VHL" dataDxfId="1"/>
    <tableColumn id="70" xr3:uid="{BDBE7714-7270-4A83-88A6-2748AB2CF916}" name="ZFHX3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51D04-FF05-4822-BDBB-EB4D9737A901}">
  <dimension ref="A1:N25"/>
  <sheetViews>
    <sheetView tabSelected="1" workbookViewId="0">
      <selection activeCell="C7" sqref="C7"/>
    </sheetView>
  </sheetViews>
  <sheetFormatPr baseColWidth="10" defaultRowHeight="14.4" x14ac:dyDescent="0.3"/>
  <sheetData>
    <row r="1" spans="1:14" ht="28.8" x14ac:dyDescent="0.3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5" t="s">
        <v>8</v>
      </c>
      <c r="J1" s="1" t="s">
        <v>9</v>
      </c>
      <c r="K1" s="2" t="s">
        <v>10</v>
      </c>
      <c r="L1" s="1" t="s">
        <v>11</v>
      </c>
      <c r="M1" s="2" t="s">
        <v>12</v>
      </c>
      <c r="N1" s="1" t="s">
        <v>13</v>
      </c>
    </row>
    <row r="2" spans="1:14" x14ac:dyDescent="0.3">
      <c r="A2" s="6" t="s">
        <v>14</v>
      </c>
      <c r="B2" s="25">
        <v>0.34638554216867468</v>
      </c>
      <c r="C2" s="26">
        <v>3.614457831325301E-2</v>
      </c>
      <c r="D2" s="26">
        <v>7.2289156626506021E-2</v>
      </c>
      <c r="E2" s="26">
        <v>0.45481927710843373</v>
      </c>
      <c r="F2" s="26">
        <v>1.8072289156626505E-2</v>
      </c>
      <c r="G2" s="27">
        <v>0.37650602409638556</v>
      </c>
      <c r="H2" s="26">
        <v>0.25</v>
      </c>
      <c r="I2" s="27">
        <v>0.53012048192771088</v>
      </c>
      <c r="J2" s="27">
        <v>0.27710843373493976</v>
      </c>
      <c r="K2" s="26">
        <v>0.27108433734939757</v>
      </c>
      <c r="L2" s="26">
        <v>1.8072289156626505E-2</v>
      </c>
      <c r="M2" s="26">
        <v>0.21686746987951808</v>
      </c>
      <c r="N2" s="28">
        <v>5.7228915662650599E-2</v>
      </c>
    </row>
    <row r="3" spans="1:14" x14ac:dyDescent="0.3">
      <c r="A3" s="7" t="s">
        <v>15</v>
      </c>
      <c r="B3" s="25">
        <v>0.53224155578389998</v>
      </c>
      <c r="C3" s="26">
        <v>0.14227226202661208</v>
      </c>
      <c r="D3" s="26">
        <v>9.2118730808597744E-3</v>
      </c>
      <c r="E3" s="26">
        <v>0.10133060388945753</v>
      </c>
      <c r="F3" s="26">
        <v>1.8423746161719549E-2</v>
      </c>
      <c r="G3" s="27">
        <v>0.13408393039918118</v>
      </c>
      <c r="H3" s="26">
        <v>3.1729785056294778E-2</v>
      </c>
      <c r="I3" s="27">
        <v>0.32958034800409419</v>
      </c>
      <c r="J3" s="27">
        <v>0.40736949846468784</v>
      </c>
      <c r="K3" s="26">
        <v>5.4247697031729783E-2</v>
      </c>
      <c r="L3" s="26">
        <v>1.6376663254861822E-2</v>
      </c>
      <c r="M3" s="26">
        <v>4.7082906857727737E-2</v>
      </c>
      <c r="N3" s="29">
        <v>0.11975435005117707</v>
      </c>
    </row>
    <row r="4" spans="1:14" x14ac:dyDescent="0.3">
      <c r="A4" s="6" t="s">
        <v>16</v>
      </c>
      <c r="B4" s="25">
        <v>7.9051383399209488E-2</v>
      </c>
      <c r="C4" s="26">
        <v>1.1857707509881422E-2</v>
      </c>
      <c r="D4" s="26">
        <v>7.5098814229249009E-2</v>
      </c>
      <c r="E4" s="26">
        <v>0.16600790513833993</v>
      </c>
      <c r="F4" s="26">
        <v>3.1620553359683792E-2</v>
      </c>
      <c r="G4" s="26">
        <v>0.14624505928853754</v>
      </c>
      <c r="H4" s="26">
        <v>0.20158102766798419</v>
      </c>
      <c r="I4" s="27">
        <v>8.6956521739130432E-2</v>
      </c>
      <c r="J4" s="26">
        <v>0.34387351778656128</v>
      </c>
      <c r="K4" s="26">
        <v>7.9051383399209488E-2</v>
      </c>
      <c r="L4" s="26">
        <v>6.3241106719367585E-2</v>
      </c>
      <c r="M4" s="26">
        <v>5.533596837944664E-2</v>
      </c>
      <c r="N4" s="28">
        <v>2.766798418972332E-2</v>
      </c>
    </row>
    <row r="5" spans="1:14" x14ac:dyDescent="0.3">
      <c r="A5" s="7" t="s">
        <v>17</v>
      </c>
      <c r="B5" s="25">
        <v>0.10020040080160321</v>
      </c>
      <c r="C5" s="26">
        <v>1.8036072144288578E-2</v>
      </c>
      <c r="D5" s="26">
        <v>3.2064128256513023E-2</v>
      </c>
      <c r="E5" s="27">
        <v>0.11623246492985972</v>
      </c>
      <c r="F5" s="26">
        <v>3.0060120240480961E-2</v>
      </c>
      <c r="G5" s="27">
        <v>0.60120240480961928</v>
      </c>
      <c r="H5" s="26">
        <v>0.17434869739478959</v>
      </c>
      <c r="I5" s="27">
        <v>0.62525050100200397</v>
      </c>
      <c r="J5" s="27">
        <v>0.32865731462925851</v>
      </c>
      <c r="K5" s="26">
        <v>0.14228456913827656</v>
      </c>
      <c r="L5" s="26">
        <v>0.12224448897795591</v>
      </c>
      <c r="M5" s="27">
        <v>8.2164328657314628E-2</v>
      </c>
      <c r="N5" s="29">
        <v>0.80160320641282568</v>
      </c>
    </row>
    <row r="6" spans="1:14" x14ac:dyDescent="0.3">
      <c r="A6" s="7" t="s">
        <v>18</v>
      </c>
      <c r="B6" s="25">
        <v>0.10457516339869281</v>
      </c>
      <c r="C6" s="30"/>
      <c r="D6" s="30"/>
      <c r="E6" s="26">
        <v>0.12418300653594801</v>
      </c>
      <c r="F6" s="26">
        <v>1.9607843137254902E-2</v>
      </c>
      <c r="G6" s="26">
        <v>0.12418300653594772</v>
      </c>
      <c r="H6" s="26">
        <v>0.15686274509803921</v>
      </c>
      <c r="I6" s="27">
        <v>0.89542483660130723</v>
      </c>
      <c r="J6" s="26">
        <v>0.1111111111111111</v>
      </c>
      <c r="K6" s="26">
        <v>9.1503267973856203E-2</v>
      </c>
      <c r="L6" s="26">
        <v>7.1895424836601302E-2</v>
      </c>
      <c r="M6" s="26">
        <v>4.5751633986928102E-2</v>
      </c>
      <c r="N6" s="28">
        <v>5.8823529411764705E-2</v>
      </c>
    </row>
    <row r="7" spans="1:14" x14ac:dyDescent="0.3">
      <c r="A7" s="6" t="s">
        <v>19</v>
      </c>
      <c r="B7" s="25">
        <v>0.115</v>
      </c>
      <c r="C7" s="31"/>
      <c r="D7" s="31"/>
      <c r="E7" s="26">
        <v>0.14000000000000001</v>
      </c>
      <c r="F7" s="31"/>
      <c r="G7" s="26">
        <v>0.32</v>
      </c>
      <c r="H7" s="26">
        <v>0.04</v>
      </c>
      <c r="I7" s="27">
        <v>0.32</v>
      </c>
      <c r="J7" s="27">
        <v>0.44500000000000001</v>
      </c>
      <c r="K7" s="26">
        <v>0.06</v>
      </c>
      <c r="L7" s="31"/>
      <c r="M7" s="26">
        <v>7.0000000000000007E-2</v>
      </c>
      <c r="N7" s="32"/>
    </row>
    <row r="8" spans="1:14" x14ac:dyDescent="0.3">
      <c r="A8" s="6" t="s">
        <v>20</v>
      </c>
      <c r="B8" s="25">
        <v>0.22610722610722611</v>
      </c>
      <c r="C8" s="31"/>
      <c r="D8" s="26">
        <v>0.1888111888111888</v>
      </c>
      <c r="E8" s="26">
        <v>0.17016317016317017</v>
      </c>
      <c r="F8" s="26">
        <v>9.324009324009324E-3</v>
      </c>
      <c r="G8" s="26">
        <v>6.0606060606060608E-2</v>
      </c>
      <c r="H8" s="26">
        <v>0.20512820512820512</v>
      </c>
      <c r="I8" s="27">
        <v>0.72960372960372966</v>
      </c>
      <c r="J8" s="26">
        <v>0.18648018648018649</v>
      </c>
      <c r="K8" s="26">
        <v>6.0606060606060608E-2</v>
      </c>
      <c r="L8" s="26">
        <v>2.3310023310023312E-2</v>
      </c>
      <c r="M8" s="26">
        <v>6.5268065268065265E-2</v>
      </c>
      <c r="N8" s="28">
        <v>2.3310023310023312E-2</v>
      </c>
    </row>
    <row r="9" spans="1:14" x14ac:dyDescent="0.3">
      <c r="A9" s="6" t="s">
        <v>21</v>
      </c>
      <c r="B9" s="25">
        <v>2.9255319148936171E-2</v>
      </c>
      <c r="C9" s="31"/>
      <c r="D9" s="26">
        <v>1.5957446808510637E-2</v>
      </c>
      <c r="E9" s="26">
        <v>0.16489361702127658</v>
      </c>
      <c r="F9" s="26">
        <v>1.0638297872340425E-2</v>
      </c>
      <c r="G9" s="26">
        <v>3.1914893617021274E-2</v>
      </c>
      <c r="H9" s="26">
        <v>7.9787234042553185E-3</v>
      </c>
      <c r="I9" s="26">
        <v>4.7872340425531915E-2</v>
      </c>
      <c r="J9" s="26">
        <v>9.3085106382978719E-2</v>
      </c>
      <c r="K9" s="26">
        <v>0.37765957446808512</v>
      </c>
      <c r="L9" s="31"/>
      <c r="M9" s="26">
        <v>0.44414893617021278</v>
      </c>
      <c r="N9" s="28">
        <v>7.9787234042553185E-3</v>
      </c>
    </row>
    <row r="10" spans="1:14" x14ac:dyDescent="0.3">
      <c r="A10" s="7" t="s">
        <v>22</v>
      </c>
      <c r="B10" s="25">
        <v>1.2500000000000001E-2</v>
      </c>
      <c r="C10" s="30"/>
      <c r="D10" s="26">
        <v>5.4166666666666669E-2</v>
      </c>
      <c r="E10" s="27">
        <v>0.12083333333333333</v>
      </c>
      <c r="F10" s="30"/>
      <c r="G10" s="27">
        <v>6.25E-2</v>
      </c>
      <c r="H10" s="26">
        <v>3.3333333333333333E-2</v>
      </c>
      <c r="I10" s="26">
        <v>2.5000000000000001E-2</v>
      </c>
      <c r="J10" s="26">
        <v>4.1666666666666664E-2</v>
      </c>
      <c r="K10" s="27">
        <v>5.8333333333333334E-2</v>
      </c>
      <c r="L10" s="30"/>
      <c r="M10" s="26">
        <v>7.4999999999999997E-2</v>
      </c>
      <c r="N10" s="33"/>
    </row>
    <row r="11" spans="1:14" x14ac:dyDescent="0.3">
      <c r="A11" s="6" t="s">
        <v>23</v>
      </c>
      <c r="B11" s="25">
        <v>1.8749999999999999E-2</v>
      </c>
      <c r="C11" s="31"/>
      <c r="D11" s="31"/>
      <c r="E11" s="27">
        <v>0.78749999999999998</v>
      </c>
      <c r="F11" s="31"/>
      <c r="G11" s="27">
        <v>0.33124999999999999</v>
      </c>
      <c r="H11" s="27">
        <v>6.458333333333334E-2</v>
      </c>
      <c r="I11" s="27">
        <v>0.47708333333333336</v>
      </c>
      <c r="J11" s="26">
        <v>0.15833333333333333</v>
      </c>
      <c r="K11" s="27">
        <v>0.35833333333333334</v>
      </c>
      <c r="L11" s="31"/>
      <c r="M11" s="26">
        <v>3.3333333333333333E-2</v>
      </c>
      <c r="N11" s="28">
        <v>1.0416666666666666E-2</v>
      </c>
    </row>
    <row r="12" spans="1:14" x14ac:dyDescent="0.3">
      <c r="A12" s="8" t="s">
        <v>24</v>
      </c>
      <c r="B12" s="34">
        <v>7.9545454545454544E-2</v>
      </c>
      <c r="C12" s="31"/>
      <c r="D12" s="35">
        <v>1.9886363636363636E-2</v>
      </c>
      <c r="E12" s="35">
        <v>5.9659090909090912E-2</v>
      </c>
      <c r="F12" s="36">
        <v>1.7045454545454544E-2</v>
      </c>
      <c r="G12" s="35">
        <v>6.25E-2</v>
      </c>
      <c r="H12" s="35">
        <v>8.5227272727272721E-3</v>
      </c>
      <c r="I12" s="37">
        <v>0.31818181818181818</v>
      </c>
      <c r="J12" s="35">
        <v>6.5340909090909088E-2</v>
      </c>
      <c r="K12" s="36">
        <v>0.12215909090909091</v>
      </c>
      <c r="L12" s="35">
        <v>8.5227272727272721E-3</v>
      </c>
      <c r="M12" s="35">
        <v>8.2386363636363633E-2</v>
      </c>
      <c r="N12" s="37">
        <v>0.26704545454545453</v>
      </c>
    </row>
    <row r="13" spans="1:14" x14ac:dyDescent="0.3">
      <c r="A13" s="7" t="s">
        <v>25</v>
      </c>
      <c r="B13" s="25">
        <v>0.12253829321663019</v>
      </c>
      <c r="C13" s="26">
        <v>1.3129102844638949E-2</v>
      </c>
      <c r="D13" s="26">
        <v>2.4070021881838075E-2</v>
      </c>
      <c r="E13" s="26">
        <v>0.12910284463894967</v>
      </c>
      <c r="F13" s="26">
        <v>6.5645514223194746E-3</v>
      </c>
      <c r="G13" s="26">
        <v>0.57986870897155363</v>
      </c>
      <c r="H13" s="26">
        <v>5.2516411378555797E-2</v>
      </c>
      <c r="I13" s="27">
        <v>0.5492341356673961</v>
      </c>
      <c r="J13" s="26">
        <v>0.21006564551422319</v>
      </c>
      <c r="K13" s="26">
        <v>0.13347921225382933</v>
      </c>
      <c r="L13" s="26">
        <v>5.4704595185995623E-2</v>
      </c>
      <c r="M13" s="26">
        <v>0.20350109409190373</v>
      </c>
      <c r="N13" s="28">
        <v>5.0328227571115977E-2</v>
      </c>
    </row>
    <row r="14" spans="1:14" x14ac:dyDescent="0.3">
      <c r="A14" s="7" t="s">
        <v>26</v>
      </c>
      <c r="B14" s="25">
        <v>0.2097560975609756</v>
      </c>
      <c r="C14" s="26">
        <v>7.3170731707317077E-3</v>
      </c>
      <c r="D14" s="26">
        <v>9.0243902439024387E-2</v>
      </c>
      <c r="E14" s="26">
        <v>0.22682926829268293</v>
      </c>
      <c r="F14" s="26">
        <v>1.7073170731707318E-2</v>
      </c>
      <c r="G14" s="26">
        <v>0.16829268292682928</v>
      </c>
      <c r="H14" s="26">
        <v>0.12682926829268293</v>
      </c>
      <c r="I14" s="26">
        <v>0.15853658536585366</v>
      </c>
      <c r="J14" s="26">
        <v>0.23902439024390243</v>
      </c>
      <c r="K14" s="26">
        <v>0.10975609756097561</v>
      </c>
      <c r="L14" s="26">
        <v>2.4390243902439025E-2</v>
      </c>
      <c r="M14" s="26">
        <v>9.5121951219512196E-2</v>
      </c>
      <c r="N14" s="28">
        <v>1.9512195121951219E-2</v>
      </c>
    </row>
    <row r="15" spans="1:14" x14ac:dyDescent="0.3">
      <c r="A15" s="6" t="s">
        <v>27</v>
      </c>
      <c r="B15" s="25">
        <v>7.2164948453608241E-2</v>
      </c>
      <c r="C15" s="31"/>
      <c r="D15" s="31"/>
      <c r="E15" s="31"/>
      <c r="F15" s="31"/>
      <c r="G15" s="26">
        <f>4/97</f>
        <v>4.1237113402061855E-2</v>
      </c>
      <c r="H15" s="26">
        <v>3.0927835051546393E-2</v>
      </c>
      <c r="I15" s="26">
        <v>0.63917525773195871</v>
      </c>
      <c r="J15" s="31"/>
      <c r="K15" s="31"/>
      <c r="L15" s="31"/>
      <c r="M15" s="31"/>
      <c r="N15" s="28">
        <v>3.0927835051546393E-2</v>
      </c>
    </row>
    <row r="16" spans="1:14" x14ac:dyDescent="0.3">
      <c r="A16" s="6" t="s">
        <v>28</v>
      </c>
      <c r="B16" s="25">
        <v>0.18674698795180722</v>
      </c>
      <c r="C16" s="31"/>
      <c r="D16" s="26">
        <v>1.8072289156626505E-2</v>
      </c>
      <c r="E16" s="26">
        <v>9.6385542168674704E-2</v>
      </c>
      <c r="F16" s="31"/>
      <c r="G16" s="27">
        <v>0.68072289156626509</v>
      </c>
      <c r="H16" s="26">
        <v>2.4096385542168676E-2</v>
      </c>
      <c r="I16" s="27">
        <v>0.6506024096385542</v>
      </c>
      <c r="J16" s="26">
        <v>4.2168674698795178E-2</v>
      </c>
      <c r="K16" s="26">
        <v>6.0240963855421686E-2</v>
      </c>
      <c r="L16" s="26">
        <v>0.20481927710843373</v>
      </c>
      <c r="M16" s="26">
        <v>5.4216867469879519E-2</v>
      </c>
      <c r="N16" s="28">
        <v>6.0240963855421686E-2</v>
      </c>
    </row>
    <row r="17" spans="1:14" x14ac:dyDescent="0.3">
      <c r="A17" s="7" t="s">
        <v>29</v>
      </c>
      <c r="B17" s="38"/>
      <c r="C17" s="30"/>
      <c r="D17" s="30"/>
      <c r="E17" s="30"/>
      <c r="F17" s="30"/>
      <c r="G17" s="26">
        <v>0.11242603550295859</v>
      </c>
      <c r="H17" s="30"/>
      <c r="I17" s="30"/>
      <c r="J17" s="30"/>
      <c r="K17" s="26">
        <v>1.7751479289940829E-2</v>
      </c>
      <c r="L17" s="30"/>
      <c r="M17" s="26">
        <f>3/169</f>
        <v>1.7751479289940829E-2</v>
      </c>
      <c r="N17" s="33"/>
    </row>
    <row r="18" spans="1:14" x14ac:dyDescent="0.3">
      <c r="A18" s="6" t="s">
        <v>30</v>
      </c>
      <c r="B18" s="25">
        <v>4.2821158690176324E-2</v>
      </c>
      <c r="C18" s="27">
        <v>6.5491183879093195E-2</v>
      </c>
      <c r="D18" s="31"/>
      <c r="E18" s="26">
        <v>0.10075566750629723</v>
      </c>
      <c r="F18" s="26">
        <v>3.0226700251889168E-2</v>
      </c>
      <c r="G18" s="26">
        <v>2.5188916876574308E-2</v>
      </c>
      <c r="H18" s="26">
        <v>1.2594458438287154E-2</v>
      </c>
      <c r="I18" s="27">
        <v>0.13602015113350127</v>
      </c>
      <c r="J18" s="26">
        <v>8.0604534005037781E-2</v>
      </c>
      <c r="K18" s="26">
        <v>1.7632241813602016E-2</v>
      </c>
      <c r="L18" s="26">
        <v>2.2670025188916875E-2</v>
      </c>
      <c r="M18" s="26">
        <v>0.10831234256926953</v>
      </c>
      <c r="N18" s="28">
        <v>5.5415617128463476E-2</v>
      </c>
    </row>
    <row r="19" spans="1:14" x14ac:dyDescent="0.3">
      <c r="A19" s="7" t="s">
        <v>31</v>
      </c>
      <c r="B19" s="25">
        <v>0.12955465587044535</v>
      </c>
      <c r="C19" s="30"/>
      <c r="D19" s="26">
        <v>2.4291497975708502E-2</v>
      </c>
      <c r="E19" s="26">
        <v>4.8582995951417005E-2</v>
      </c>
      <c r="F19" s="30"/>
      <c r="G19" s="26">
        <v>6.4777327935222673E-2</v>
      </c>
      <c r="H19" s="26">
        <v>3.643724696356275E-2</v>
      </c>
      <c r="I19" s="27">
        <v>0.36032388663967613</v>
      </c>
      <c r="J19" s="26">
        <v>4.8582995951417005E-2</v>
      </c>
      <c r="K19" s="27">
        <v>0.15384615384615385</v>
      </c>
      <c r="L19" s="26">
        <v>1.2145748987854251E-2</v>
      </c>
      <c r="M19" s="26">
        <v>8.5020242914979755E-2</v>
      </c>
      <c r="N19" s="28">
        <v>1.6194331983805668E-2</v>
      </c>
    </row>
    <row r="20" spans="1:14" x14ac:dyDescent="0.3">
      <c r="A20" s="6" t="s">
        <v>32</v>
      </c>
      <c r="B20" s="25">
        <v>0.1388888888888889</v>
      </c>
      <c r="C20" s="31"/>
      <c r="D20" s="31"/>
      <c r="E20" s="26">
        <v>0.16666666666666666</v>
      </c>
      <c r="F20" s="31"/>
      <c r="G20" s="26">
        <v>0.80555555555555558</v>
      </c>
      <c r="H20" s="26">
        <v>8.3333333333333329E-2</v>
      </c>
      <c r="I20" s="27">
        <v>8.3333333333333329E-2</v>
      </c>
      <c r="J20" s="26">
        <v>0.15277777777777779</v>
      </c>
      <c r="K20" s="26">
        <v>0.16666666666666666</v>
      </c>
      <c r="L20" s="31"/>
      <c r="M20" s="26">
        <v>5.5555555555555552E-2</v>
      </c>
      <c r="N20" s="28">
        <v>6.9444444444444448E-2</v>
      </c>
    </row>
    <row r="21" spans="1:14" x14ac:dyDescent="0.3">
      <c r="A21" s="7" t="s">
        <v>33</v>
      </c>
      <c r="B21" s="25">
        <v>0.18382352941176472</v>
      </c>
      <c r="C21" s="26">
        <v>2.9411764705882353E-2</v>
      </c>
      <c r="D21" s="26">
        <v>3.6764705882352942E-2</v>
      </c>
      <c r="E21" s="26">
        <v>0.16911764705882354</v>
      </c>
      <c r="F21" s="30"/>
      <c r="G21" s="26">
        <v>0.86764705882352944</v>
      </c>
      <c r="H21" s="26">
        <v>8.8235294117647065E-2</v>
      </c>
      <c r="I21" s="26">
        <v>0.22058823529411764</v>
      </c>
      <c r="J21" s="26">
        <v>0.17647058823529413</v>
      </c>
      <c r="K21" s="26">
        <v>0.14705882352941177</v>
      </c>
      <c r="L21" s="26">
        <v>2.2058823529411766E-2</v>
      </c>
      <c r="M21" s="26">
        <v>0.13235294117647059</v>
      </c>
      <c r="N21" s="28">
        <v>7.3529411764705885E-2</v>
      </c>
    </row>
    <row r="22" spans="1:14" x14ac:dyDescent="0.3">
      <c r="A22" s="7" t="s">
        <v>34</v>
      </c>
      <c r="B22" s="25">
        <v>0.11635220125786164</v>
      </c>
      <c r="C22" s="27">
        <v>2.20125786163522E-2</v>
      </c>
      <c r="D22" s="26">
        <v>2.5157232704402517E-2</v>
      </c>
      <c r="E22" s="27">
        <v>0.14779874213836477</v>
      </c>
      <c r="F22" s="27">
        <v>5.0314465408805034E-2</v>
      </c>
      <c r="G22" s="27">
        <v>0.23584905660377359</v>
      </c>
      <c r="H22" s="27">
        <v>0.11949685534591195</v>
      </c>
      <c r="I22" s="27">
        <v>0.53773584905660377</v>
      </c>
      <c r="J22" s="27">
        <v>0.2389937106918239</v>
      </c>
      <c r="K22" s="26">
        <v>0.27358490566037735</v>
      </c>
      <c r="L22" s="26">
        <v>5.9748427672955975E-2</v>
      </c>
      <c r="M22" s="27">
        <v>0.14779874213836477</v>
      </c>
      <c r="N22" s="29">
        <v>0.25471698113207547</v>
      </c>
    </row>
    <row r="23" spans="1:14" x14ac:dyDescent="0.3">
      <c r="A23" s="7" t="s">
        <v>35</v>
      </c>
      <c r="B23" s="25">
        <v>8.350730688935281E-3</v>
      </c>
      <c r="C23" s="30"/>
      <c r="D23" s="30"/>
      <c r="E23" s="26">
        <v>6.2630480167014616E-3</v>
      </c>
      <c r="F23" s="26">
        <v>8.350730688935281E-3</v>
      </c>
      <c r="G23" s="39">
        <v>0.7703549060542797</v>
      </c>
      <c r="H23" s="30"/>
      <c r="I23" s="40">
        <v>1.0438413361169102E-2</v>
      </c>
      <c r="J23" s="26">
        <v>2.7139874739039668E-2</v>
      </c>
      <c r="K23" s="26">
        <v>8.350730688935281E-3</v>
      </c>
      <c r="L23" s="30"/>
      <c r="M23" s="30"/>
      <c r="N23" s="28">
        <v>6.2630480167014616E-3</v>
      </c>
    </row>
    <row r="24" spans="1:14" x14ac:dyDescent="0.3">
      <c r="A24" s="6" t="s">
        <v>36</v>
      </c>
      <c r="B24" s="41"/>
      <c r="C24" s="31"/>
      <c r="D24" s="31"/>
      <c r="E24" s="31"/>
      <c r="F24" s="31"/>
      <c r="G24" s="26">
        <v>3.3333333333333333E-2</v>
      </c>
      <c r="H24" s="31"/>
      <c r="I24" s="26">
        <v>2.5000000000000001E-2</v>
      </c>
      <c r="J24" s="31"/>
      <c r="K24" s="31"/>
      <c r="L24" s="31"/>
      <c r="M24" s="26">
        <v>2.5000000000000001E-2</v>
      </c>
      <c r="N24" s="32"/>
    </row>
    <row r="25" spans="1:14" x14ac:dyDescent="0.3">
      <c r="A25" s="6" t="s">
        <v>37</v>
      </c>
      <c r="B25" s="42">
        <v>0.21914893617021278</v>
      </c>
      <c r="C25" s="26">
        <v>3.4042553191489362E-2</v>
      </c>
      <c r="D25" s="26">
        <v>0.1</v>
      </c>
      <c r="E25" s="27">
        <v>0.23617021276595745</v>
      </c>
      <c r="F25" s="27">
        <v>0.20851063829787234</v>
      </c>
      <c r="G25" s="27">
        <v>0.44893617021276594</v>
      </c>
      <c r="H25" s="27">
        <v>0.27021276595744681</v>
      </c>
      <c r="I25" s="27">
        <v>0.43404255319148938</v>
      </c>
      <c r="J25" s="27">
        <v>0.87446808510638296</v>
      </c>
      <c r="K25" s="27">
        <v>0.43829787234042555</v>
      </c>
      <c r="L25" s="26">
        <v>5.5319148936170209E-2</v>
      </c>
      <c r="M25" s="26">
        <f>172/470</f>
        <v>0.36595744680851061</v>
      </c>
      <c r="N25" s="29">
        <v>0.37234042553191488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0CC9-3D5A-488E-852F-079539B28D5D}">
  <dimension ref="A1:BR25"/>
  <sheetViews>
    <sheetView workbookViewId="0">
      <selection sqref="A1:XFD1048576"/>
    </sheetView>
  </sheetViews>
  <sheetFormatPr baseColWidth="10" defaultRowHeight="14.4" x14ac:dyDescent="0.3"/>
  <cols>
    <col min="2" max="2" width="13.21875" customWidth="1"/>
  </cols>
  <sheetData>
    <row r="1" spans="1:70" x14ac:dyDescent="0.3">
      <c r="A1" s="13" t="s">
        <v>0</v>
      </c>
      <c r="B1" s="14" t="s">
        <v>38</v>
      </c>
      <c r="C1" s="15" t="s">
        <v>39</v>
      </c>
      <c r="D1" s="16" t="s">
        <v>40</v>
      </c>
      <c r="E1" s="16" t="s">
        <v>41</v>
      </c>
      <c r="F1" s="16" t="s">
        <v>42</v>
      </c>
      <c r="G1" s="16" t="s">
        <v>43</v>
      </c>
      <c r="H1" s="16" t="s">
        <v>44</v>
      </c>
      <c r="I1" s="16" t="s">
        <v>45</v>
      </c>
      <c r="J1" s="16" t="s">
        <v>46</v>
      </c>
      <c r="K1" s="16" t="s">
        <v>47</v>
      </c>
      <c r="L1" s="16" t="s">
        <v>48</v>
      </c>
      <c r="M1" s="16" t="s">
        <v>49</v>
      </c>
      <c r="N1" s="16" t="s">
        <v>50</v>
      </c>
      <c r="O1" s="16" t="s">
        <v>51</v>
      </c>
      <c r="P1" s="16" t="s">
        <v>52</v>
      </c>
      <c r="Q1" s="16" t="s">
        <v>53</v>
      </c>
      <c r="R1" s="16" t="s">
        <v>54</v>
      </c>
      <c r="S1" s="16" t="s">
        <v>55</v>
      </c>
      <c r="T1" s="16" t="s">
        <v>56</v>
      </c>
      <c r="U1" s="16" t="s">
        <v>57</v>
      </c>
      <c r="V1" s="16" t="s">
        <v>58</v>
      </c>
      <c r="W1" s="16" t="s">
        <v>59</v>
      </c>
      <c r="X1" s="16" t="s">
        <v>60</v>
      </c>
      <c r="Y1" s="16" t="s">
        <v>61</v>
      </c>
      <c r="Z1" s="16" t="s">
        <v>62</v>
      </c>
      <c r="AA1" s="16" t="s">
        <v>63</v>
      </c>
      <c r="AB1" s="16" t="s">
        <v>64</v>
      </c>
      <c r="AC1" s="16" t="s">
        <v>65</v>
      </c>
      <c r="AD1" s="16" t="s">
        <v>66</v>
      </c>
      <c r="AE1" s="16" t="s">
        <v>67</v>
      </c>
      <c r="AF1" s="16" t="s">
        <v>68</v>
      </c>
      <c r="AG1" s="16" t="s">
        <v>69</v>
      </c>
      <c r="AH1" s="16" t="s">
        <v>70</v>
      </c>
      <c r="AI1" s="16" t="s">
        <v>71</v>
      </c>
      <c r="AJ1" s="16" t="s">
        <v>72</v>
      </c>
      <c r="AK1" s="16" t="s">
        <v>73</v>
      </c>
      <c r="AL1" s="16" t="s">
        <v>74</v>
      </c>
      <c r="AM1" s="16" t="s">
        <v>75</v>
      </c>
      <c r="AN1" s="16" t="s">
        <v>76</v>
      </c>
      <c r="AO1" s="16" t="s">
        <v>77</v>
      </c>
      <c r="AP1" s="16" t="s">
        <v>78</v>
      </c>
      <c r="AQ1" s="16" t="s">
        <v>79</v>
      </c>
      <c r="AR1" s="16" t="s">
        <v>80</v>
      </c>
      <c r="AS1" s="16" t="s">
        <v>81</v>
      </c>
      <c r="AT1" s="16" t="s">
        <v>82</v>
      </c>
      <c r="AU1" s="16" t="s">
        <v>83</v>
      </c>
      <c r="AV1" s="16" t="s">
        <v>84</v>
      </c>
      <c r="AW1" s="16" t="s">
        <v>85</v>
      </c>
      <c r="AX1" s="16" t="s">
        <v>86</v>
      </c>
      <c r="AY1" s="16" t="s">
        <v>87</v>
      </c>
      <c r="AZ1" s="16" t="s">
        <v>88</v>
      </c>
      <c r="BA1" s="16" t="s">
        <v>89</v>
      </c>
      <c r="BB1" s="16" t="s">
        <v>90</v>
      </c>
      <c r="BC1" s="16" t="s">
        <v>91</v>
      </c>
      <c r="BD1" s="16" t="s">
        <v>92</v>
      </c>
      <c r="BE1" s="16" t="s">
        <v>93</v>
      </c>
      <c r="BF1" s="16" t="s">
        <v>94</v>
      </c>
      <c r="BG1" s="16" t="s">
        <v>95</v>
      </c>
      <c r="BH1" s="16" t="s">
        <v>96</v>
      </c>
      <c r="BI1" s="16" t="s">
        <v>97</v>
      </c>
      <c r="BJ1" s="16" t="s">
        <v>98</v>
      </c>
      <c r="BK1" s="16" t="s">
        <v>99</v>
      </c>
      <c r="BL1" s="16" t="s">
        <v>100</v>
      </c>
      <c r="BM1" s="16" t="s">
        <v>101</v>
      </c>
      <c r="BN1" s="16" t="s">
        <v>102</v>
      </c>
      <c r="BO1" s="16" t="s">
        <v>103</v>
      </c>
      <c r="BP1" s="16" t="s">
        <v>104</v>
      </c>
      <c r="BQ1" s="16" t="s">
        <v>105</v>
      </c>
      <c r="BR1" s="16" t="s">
        <v>106</v>
      </c>
    </row>
    <row r="2" spans="1:70" x14ac:dyDescent="0.3">
      <c r="A2" s="17" t="s">
        <v>14</v>
      </c>
      <c r="B2" s="18"/>
      <c r="C2" s="9">
        <v>2.1084337349397589E-2</v>
      </c>
      <c r="D2" s="19">
        <v>0.21084337349397592</v>
      </c>
      <c r="E2" s="19">
        <v>4.5180722891566265E-2</v>
      </c>
      <c r="F2" s="19">
        <v>5.1204819277108432E-2</v>
      </c>
      <c r="G2" s="18"/>
      <c r="H2" s="19">
        <v>1.8072289156626505E-2</v>
      </c>
      <c r="I2" s="18"/>
      <c r="J2" s="19">
        <v>1.5060240963855422E-2</v>
      </c>
      <c r="K2" s="19">
        <v>9.0361445783132526E-3</v>
      </c>
      <c r="L2" s="19">
        <v>1.2048192771084338E-2</v>
      </c>
      <c r="M2" s="19">
        <v>1.5060240963855422E-2</v>
      </c>
      <c r="N2" s="19">
        <v>7.8313253012048195E-2</v>
      </c>
      <c r="O2" s="19">
        <v>5.7228915662650599E-2</v>
      </c>
      <c r="P2" s="19">
        <v>1.2048192771084338E-2</v>
      </c>
      <c r="Q2" s="19">
        <v>0.10843373493975904</v>
      </c>
      <c r="R2" s="19">
        <v>1.5060240963855422E-2</v>
      </c>
      <c r="S2" s="19">
        <v>2.4096385542168676E-2</v>
      </c>
      <c r="T2" s="19">
        <v>9.0361445783132526E-3</v>
      </c>
      <c r="U2" s="19">
        <v>8.7349397590361449E-2</v>
      </c>
      <c r="V2" s="20">
        <v>9.036144578313253E-2</v>
      </c>
      <c r="W2" s="19">
        <v>6.3253012048192767E-2</v>
      </c>
      <c r="X2" s="18"/>
      <c r="Y2" s="19">
        <v>6.3253012048192767E-2</v>
      </c>
      <c r="Z2" s="19">
        <v>6.0240963855421686E-2</v>
      </c>
      <c r="AA2" s="19">
        <v>9.0361445783132526E-3</v>
      </c>
      <c r="AB2" s="20">
        <v>0.16867469879518071</v>
      </c>
      <c r="AC2" s="19">
        <v>2.4096385542168676E-2</v>
      </c>
      <c r="AD2" s="19">
        <v>1.2048192771084338E-2</v>
      </c>
      <c r="AE2" s="19">
        <v>9.0361445783132526E-3</v>
      </c>
      <c r="AF2" s="19">
        <v>9.0361445783132526E-3</v>
      </c>
      <c r="AG2" s="18"/>
      <c r="AH2" s="19">
        <v>0.21084337349397592</v>
      </c>
      <c r="AI2" s="18"/>
      <c r="AJ2" s="19">
        <v>0.1144578313253012</v>
      </c>
      <c r="AK2" s="19">
        <v>0.21987951807228914</v>
      </c>
      <c r="AL2" s="19">
        <v>4.2168674698795178E-2</v>
      </c>
      <c r="AM2" s="19">
        <v>9.0361445783132526E-3</v>
      </c>
      <c r="AN2" s="19">
        <v>1.5060240963855422E-2</v>
      </c>
      <c r="AO2" s="18"/>
      <c r="AP2" s="19">
        <v>4.2168674698795178E-2</v>
      </c>
      <c r="AQ2" s="19">
        <v>9.0361445783132526E-3</v>
      </c>
      <c r="AR2" s="18"/>
      <c r="AS2" s="18"/>
      <c r="AT2" s="19">
        <v>1.5060240963855422E-2</v>
      </c>
      <c r="AU2" s="19">
        <v>1.2048192771084338E-2</v>
      </c>
      <c r="AV2" s="18"/>
      <c r="AW2" s="19">
        <v>0.18674698795180722</v>
      </c>
      <c r="AX2" s="19">
        <v>9.0361445783132526E-3</v>
      </c>
      <c r="AY2" s="18"/>
      <c r="AZ2" s="20">
        <v>2.710843373493976E-2</v>
      </c>
      <c r="BA2" s="18"/>
      <c r="BB2" s="19">
        <v>0.18373493975903615</v>
      </c>
      <c r="BC2" s="19">
        <v>2.4096385542168676E-2</v>
      </c>
      <c r="BD2" s="18"/>
      <c r="BE2" s="18"/>
      <c r="BF2" s="19">
        <v>2.4096385542168676E-2</v>
      </c>
      <c r="BG2" s="18"/>
      <c r="BH2" s="19">
        <v>1.2048192771084338E-2</v>
      </c>
      <c r="BI2" s="18"/>
      <c r="BJ2" s="19">
        <v>9.0361445783132526E-3</v>
      </c>
      <c r="BK2" s="19">
        <v>0.12048192771084337</v>
      </c>
      <c r="BL2" s="18"/>
      <c r="BM2" s="18"/>
      <c r="BN2" s="18"/>
      <c r="BO2" s="20">
        <v>0.4759036144578313</v>
      </c>
      <c r="BP2" s="19">
        <v>6.0240963855421686E-2</v>
      </c>
      <c r="BQ2" s="18"/>
      <c r="BR2" s="19">
        <v>9.0361445783132526E-3</v>
      </c>
    </row>
    <row r="3" spans="1:70" x14ac:dyDescent="0.3">
      <c r="A3" s="21" t="s">
        <v>15</v>
      </c>
      <c r="B3" s="19">
        <v>2.2517911975435005E-2</v>
      </c>
      <c r="C3" s="9">
        <v>3.0706243602865915E-3</v>
      </c>
      <c r="D3" s="19">
        <v>3.1729785056294778E-2</v>
      </c>
      <c r="E3" s="19">
        <v>6.1412487205731829E-3</v>
      </c>
      <c r="F3" s="19">
        <v>1.2282497441146366E-2</v>
      </c>
      <c r="G3" s="19">
        <v>4.0941658137154556E-3</v>
      </c>
      <c r="H3" s="19">
        <v>4.0941658137154556E-3</v>
      </c>
      <c r="I3" s="18"/>
      <c r="J3" s="19">
        <v>3.0706243602865915E-3</v>
      </c>
      <c r="K3" s="18"/>
      <c r="L3" s="20">
        <v>0.10849539406345957</v>
      </c>
      <c r="M3" s="19">
        <v>2.4564994882292732E-2</v>
      </c>
      <c r="N3" s="18"/>
      <c r="O3" s="18"/>
      <c r="P3" s="19">
        <v>5.1177072671443197E-3</v>
      </c>
      <c r="Q3" s="19">
        <v>8.1883316274309111E-3</v>
      </c>
      <c r="R3" s="19">
        <v>1.5353121801432957E-2</v>
      </c>
      <c r="S3" s="18"/>
      <c r="T3" s="18"/>
      <c r="U3" s="19">
        <v>1.0235414534288639E-2</v>
      </c>
      <c r="V3" s="20">
        <v>1.7400204708290685E-2</v>
      </c>
      <c r="W3" s="18"/>
      <c r="X3" s="18"/>
      <c r="Y3" s="19">
        <v>5.1177072671443197E-3</v>
      </c>
      <c r="Z3" s="19">
        <v>8.1883316274309111E-3</v>
      </c>
      <c r="AA3" s="19">
        <v>1.0235414534288639E-2</v>
      </c>
      <c r="AB3" s="18"/>
      <c r="AC3" s="19">
        <v>1.8423746161719549E-2</v>
      </c>
      <c r="AD3" s="19">
        <v>0.11361310133060389</v>
      </c>
      <c r="AE3" s="18"/>
      <c r="AF3" s="19">
        <v>8.1883316274309111E-3</v>
      </c>
      <c r="AG3" s="18"/>
      <c r="AH3" s="19">
        <v>1.4329580348004094E-2</v>
      </c>
      <c r="AI3" s="18"/>
      <c r="AJ3" s="19">
        <v>7.0624360286591609E-2</v>
      </c>
      <c r="AK3" s="19">
        <v>1.0235414534288639E-2</v>
      </c>
      <c r="AL3" s="19">
        <v>6.1412487205731829E-3</v>
      </c>
      <c r="AM3" s="20">
        <v>6.7553735926305009E-2</v>
      </c>
      <c r="AN3" s="19">
        <v>8.1883316274309111E-3</v>
      </c>
      <c r="AO3" s="19">
        <v>5.1177072671443197E-3</v>
      </c>
      <c r="AP3" s="19">
        <v>2.5588536335721598E-2</v>
      </c>
      <c r="AQ3" s="19">
        <v>4.0941658137154556E-3</v>
      </c>
      <c r="AR3" s="18"/>
      <c r="AS3" s="19">
        <v>7.164790174002047E-3</v>
      </c>
      <c r="AT3" s="18"/>
      <c r="AU3" s="19">
        <v>6.1412487205731829E-3</v>
      </c>
      <c r="AV3" s="18"/>
      <c r="AW3" s="20">
        <v>0.31934493346980553</v>
      </c>
      <c r="AX3" s="19">
        <v>1.9447287615148412E-2</v>
      </c>
      <c r="AY3" s="19">
        <v>4.0941658137154556E-3</v>
      </c>
      <c r="AZ3" s="19">
        <v>5.3224155578300923E-2</v>
      </c>
      <c r="BA3" s="19">
        <v>7.164790174002047E-3</v>
      </c>
      <c r="BB3" s="19">
        <v>1.9447287615148412E-2</v>
      </c>
      <c r="BC3" s="18"/>
      <c r="BD3" s="19">
        <v>4.0941658137154556E-3</v>
      </c>
      <c r="BE3" s="19">
        <v>5.1177072671443197E-3</v>
      </c>
      <c r="BF3" s="19">
        <v>1.0235414534288639E-2</v>
      </c>
      <c r="BG3" s="19">
        <v>8.1883316274309111E-3</v>
      </c>
      <c r="BH3" s="19">
        <v>1.2282497441146366E-2</v>
      </c>
      <c r="BI3" s="19">
        <v>3.0706243602865915E-3</v>
      </c>
      <c r="BJ3" s="19">
        <v>1.0235414534288639E-2</v>
      </c>
      <c r="BK3" s="19">
        <v>8.1883316274309111E-3</v>
      </c>
      <c r="BL3" s="19">
        <v>6.1412487205731829E-3</v>
      </c>
      <c r="BM3" s="18"/>
      <c r="BN3" s="19">
        <v>4.0941658137154556E-3</v>
      </c>
      <c r="BO3" s="20">
        <v>0.31832139201637666</v>
      </c>
      <c r="BP3" s="19">
        <v>3.0706243602865915E-3</v>
      </c>
      <c r="BQ3" s="18"/>
      <c r="BR3" s="19">
        <v>1.2282497441146366E-2</v>
      </c>
    </row>
    <row r="4" spans="1:70" x14ac:dyDescent="0.3">
      <c r="A4" s="21" t="s">
        <v>16</v>
      </c>
      <c r="B4" s="19">
        <v>1.1857707509881422E-2</v>
      </c>
      <c r="C4" s="9">
        <v>1.1857707509881422E-2</v>
      </c>
      <c r="D4" s="19">
        <v>3.9525691699604744E-2</v>
      </c>
      <c r="E4" s="18"/>
      <c r="F4" s="18"/>
      <c r="G4" s="19">
        <v>2.3715415019762844E-2</v>
      </c>
      <c r="H4" s="19">
        <v>1.1857707509881422E-2</v>
      </c>
      <c r="I4" s="19">
        <v>1.1857707509881422E-2</v>
      </c>
      <c r="J4" s="18"/>
      <c r="K4" s="18"/>
      <c r="L4" s="18"/>
      <c r="M4" s="18"/>
      <c r="N4" s="18"/>
      <c r="O4" s="18"/>
      <c r="P4" s="19">
        <v>1.9762845849802372E-2</v>
      </c>
      <c r="Q4" s="19">
        <v>2.3715415019762844E-2</v>
      </c>
      <c r="R4" s="19">
        <v>1.1857707509881422E-2</v>
      </c>
      <c r="S4" s="19">
        <v>1.5810276679841896E-2</v>
      </c>
      <c r="T4" s="18"/>
      <c r="U4" s="19">
        <v>7.9051383399209488E-2</v>
      </c>
      <c r="V4" s="19">
        <v>2.766798418972332E-2</v>
      </c>
      <c r="W4" s="18"/>
      <c r="X4" s="18"/>
      <c r="Y4" s="19">
        <v>6.3241106719367585E-2</v>
      </c>
      <c r="Z4" s="19">
        <v>8.6956521739130432E-2</v>
      </c>
      <c r="AA4" s="18"/>
      <c r="AB4" s="19">
        <v>1.9762845849802372E-2</v>
      </c>
      <c r="AC4" s="18"/>
      <c r="AD4" s="18"/>
      <c r="AE4" s="18"/>
      <c r="AF4" s="18"/>
      <c r="AG4" s="18"/>
      <c r="AH4" s="19">
        <v>1.5810276679841896E-2</v>
      </c>
      <c r="AI4" s="18"/>
      <c r="AJ4" s="19">
        <v>9.4861660079051377E-2</v>
      </c>
      <c r="AK4" s="19">
        <v>8.3003952569169967E-2</v>
      </c>
      <c r="AL4" s="19">
        <v>4.3478260869565216E-2</v>
      </c>
      <c r="AM4" s="18"/>
      <c r="AN4" s="19">
        <v>3.1620553359683792E-2</v>
      </c>
      <c r="AO4" s="19">
        <v>1.5810276679841896E-2</v>
      </c>
      <c r="AP4" s="19">
        <v>2.766798418972332E-2</v>
      </c>
      <c r="AQ4" s="19">
        <v>1.5810276679841896E-2</v>
      </c>
      <c r="AR4" s="19">
        <v>2.766798418972332E-2</v>
      </c>
      <c r="AS4" s="18"/>
      <c r="AT4" s="18"/>
      <c r="AU4" s="18"/>
      <c r="AV4" s="18"/>
      <c r="AW4" s="19">
        <v>0.25691699604743085</v>
      </c>
      <c r="AX4" s="19">
        <v>1.9762845849802372E-2</v>
      </c>
      <c r="AY4" s="19">
        <v>1.1857707509881422E-2</v>
      </c>
      <c r="AZ4" s="19">
        <v>6.7193675889328064E-2</v>
      </c>
      <c r="BA4" s="19">
        <v>1.1857707509881422E-2</v>
      </c>
      <c r="BB4" s="19">
        <v>5.533596837944664E-2</v>
      </c>
      <c r="BC4" s="18"/>
      <c r="BD4" s="18"/>
      <c r="BE4" s="18"/>
      <c r="BF4" s="18"/>
      <c r="BG4" s="19">
        <v>3.9525691699604744E-2</v>
      </c>
      <c r="BH4" s="19">
        <v>1.5810276679841896E-2</v>
      </c>
      <c r="BI4" s="18"/>
      <c r="BJ4" s="18"/>
      <c r="BK4" s="18"/>
      <c r="BL4" s="19">
        <v>2.3715415019762844E-2</v>
      </c>
      <c r="BM4" s="18"/>
      <c r="BN4" s="18"/>
      <c r="BO4" s="19">
        <v>7.9051383399209488E-2</v>
      </c>
      <c r="BP4" s="18">
        <v>0</v>
      </c>
      <c r="BQ4" s="18"/>
      <c r="BR4" s="19">
        <v>3.1620553359683792E-2</v>
      </c>
    </row>
    <row r="5" spans="1:70" x14ac:dyDescent="0.3">
      <c r="A5" s="17" t="s">
        <v>17</v>
      </c>
      <c r="B5" s="19">
        <v>1.002004008016032E-2</v>
      </c>
      <c r="C5" s="10">
        <v>0.70340681362725455</v>
      </c>
      <c r="D5" s="19">
        <v>7.6152304609218444E-2</v>
      </c>
      <c r="E5" s="20">
        <v>3.406813627254509E-2</v>
      </c>
      <c r="F5" s="19">
        <v>7.2144288577154311E-2</v>
      </c>
      <c r="G5" s="19">
        <v>1.2024048096192385E-2</v>
      </c>
      <c r="H5" s="18"/>
      <c r="I5" s="19">
        <v>2.6052104208416832E-2</v>
      </c>
      <c r="J5" s="20">
        <v>0.11422845691382766</v>
      </c>
      <c r="K5" s="18"/>
      <c r="L5" s="19">
        <v>1.2024048096192385E-2</v>
      </c>
      <c r="M5" s="19">
        <v>2.4048096192384769E-2</v>
      </c>
      <c r="N5" s="18"/>
      <c r="O5" s="18"/>
      <c r="P5" s="20">
        <v>2.6052104208416832E-2</v>
      </c>
      <c r="Q5" s="19">
        <v>3.2064128256513023E-2</v>
      </c>
      <c r="R5" s="19">
        <v>1.4028056112224449E-2</v>
      </c>
      <c r="S5" s="19">
        <v>3.8076152304609222E-2</v>
      </c>
      <c r="T5" s="19">
        <v>8.0160320641282558E-3</v>
      </c>
      <c r="U5" s="19">
        <v>1.6032064128256512E-2</v>
      </c>
      <c r="V5" s="19">
        <v>1.4028056112224449E-2</v>
      </c>
      <c r="W5" s="18"/>
      <c r="X5" s="20">
        <v>8.0160320641282558E-3</v>
      </c>
      <c r="Y5" s="19">
        <v>2.6052104208416832E-2</v>
      </c>
      <c r="Z5" s="19">
        <v>0.13827655310621242</v>
      </c>
      <c r="AA5" s="19">
        <v>6.0120240480961923E-3</v>
      </c>
      <c r="AB5" s="18"/>
      <c r="AC5" s="18"/>
      <c r="AD5" s="19">
        <v>1.002004008016032E-2</v>
      </c>
      <c r="AE5" s="19">
        <v>6.0120240480961923E-3</v>
      </c>
      <c r="AF5" s="19">
        <v>1.4028056112224449E-2</v>
      </c>
      <c r="AG5" s="19">
        <v>1.2024048096192385E-2</v>
      </c>
      <c r="AH5" s="20">
        <v>8.0160320641282558E-3</v>
      </c>
      <c r="AI5" s="18"/>
      <c r="AJ5" s="19">
        <v>4.2084168336673347E-2</v>
      </c>
      <c r="AK5" s="20">
        <v>4.8096192384769539E-2</v>
      </c>
      <c r="AL5" s="20">
        <v>0.41683366733466931</v>
      </c>
      <c r="AM5" s="19">
        <v>1.4028056112224449E-2</v>
      </c>
      <c r="AN5" s="19">
        <v>1.6032064128256512E-2</v>
      </c>
      <c r="AO5" s="19">
        <v>2.2044088176352707E-2</v>
      </c>
      <c r="AP5" s="19">
        <v>2.4048096192384769E-2</v>
      </c>
      <c r="AQ5" s="19">
        <v>6.0120240480961923E-3</v>
      </c>
      <c r="AR5" s="19">
        <v>6.0120240480961923E-3</v>
      </c>
      <c r="AS5" s="20">
        <v>8.0160320641282558E-3</v>
      </c>
      <c r="AT5" s="19">
        <v>5.2104208416833664E-2</v>
      </c>
      <c r="AU5" s="19">
        <v>2.2044088176352707E-2</v>
      </c>
      <c r="AV5" s="19">
        <v>1.2024048096192385E-2</v>
      </c>
      <c r="AW5" s="20">
        <v>0.24448897795591182</v>
      </c>
      <c r="AX5" s="20">
        <v>4.4088176352705413E-2</v>
      </c>
      <c r="AY5" s="19">
        <v>1.2024048096192385E-2</v>
      </c>
      <c r="AZ5" s="19">
        <v>5.410821643286573E-2</v>
      </c>
      <c r="BA5" s="19">
        <v>1.6032064128256512E-2</v>
      </c>
      <c r="BB5" s="19">
        <v>1.6032064128256512E-2</v>
      </c>
      <c r="BC5" s="19">
        <v>1.4028056112224449E-2</v>
      </c>
      <c r="BD5" s="19">
        <v>1.002004008016032E-2</v>
      </c>
      <c r="BE5" s="20">
        <v>7.0140280561122245E-2</v>
      </c>
      <c r="BF5" s="19">
        <v>1.8036072144288578E-2</v>
      </c>
      <c r="BG5" s="20">
        <v>0.10821643286573146</v>
      </c>
      <c r="BH5" s="19">
        <v>1.6032064128256512E-2</v>
      </c>
      <c r="BI5" s="20">
        <v>0.10420841683366733</v>
      </c>
      <c r="BJ5" s="18"/>
      <c r="BK5" s="19">
        <v>6.0120240480961923E-3</v>
      </c>
      <c r="BL5" s="19">
        <v>1.002004008016032E-2</v>
      </c>
      <c r="BM5" s="19">
        <v>5.6112224448897796E-2</v>
      </c>
      <c r="BN5" s="18"/>
      <c r="BO5" s="20">
        <v>0.58316633266533069</v>
      </c>
      <c r="BP5" s="19">
        <v>1.2024048096192385E-2</v>
      </c>
      <c r="BQ5" s="18"/>
      <c r="BR5" s="19">
        <v>1.6032064128256512E-2</v>
      </c>
    </row>
    <row r="6" spans="1:70" x14ac:dyDescent="0.3">
      <c r="A6" s="17" t="s">
        <v>18</v>
      </c>
      <c r="B6" s="18"/>
      <c r="C6" s="9">
        <v>1.9607843137254902E-2</v>
      </c>
      <c r="D6" s="19">
        <v>5.8823529411764705E-2</v>
      </c>
      <c r="E6" s="18"/>
      <c r="F6" s="18"/>
      <c r="G6" s="18"/>
      <c r="H6" s="18"/>
      <c r="I6" s="18"/>
      <c r="J6" s="18"/>
      <c r="K6" s="18"/>
      <c r="L6" s="18"/>
      <c r="M6" s="19">
        <v>1.9607843137254902E-2</v>
      </c>
      <c r="N6" s="18"/>
      <c r="O6" s="19">
        <v>6.535947712418301E-2</v>
      </c>
      <c r="P6" s="19">
        <v>1.9607843137254902E-2</v>
      </c>
      <c r="Q6" s="19">
        <v>3.9215686274509803E-2</v>
      </c>
      <c r="R6" s="18"/>
      <c r="S6" s="19">
        <v>1.9607843137254902E-2</v>
      </c>
      <c r="T6" s="18"/>
      <c r="U6" s="19">
        <v>2.6143790849673203E-2</v>
      </c>
      <c r="V6" s="19">
        <v>4.5751633986928102E-2</v>
      </c>
      <c r="W6" s="18"/>
      <c r="X6" s="18"/>
      <c r="Y6" s="18"/>
      <c r="Z6" s="19">
        <v>3.2679738562091505E-2</v>
      </c>
      <c r="AA6" s="18"/>
      <c r="AB6" s="18"/>
      <c r="AC6" s="18"/>
      <c r="AD6" s="18"/>
      <c r="AE6" s="18"/>
      <c r="AF6" s="18"/>
      <c r="AG6" s="18"/>
      <c r="AH6" s="19">
        <v>1.9607843137254902E-2</v>
      </c>
      <c r="AI6" s="18"/>
      <c r="AJ6" s="18"/>
      <c r="AK6" s="19">
        <v>9.8039215686274508E-2</v>
      </c>
      <c r="AL6" s="18"/>
      <c r="AM6" s="18"/>
      <c r="AN6" s="18"/>
      <c r="AO6" s="18"/>
      <c r="AP6" s="18"/>
      <c r="AQ6" s="18"/>
      <c r="AR6" s="19">
        <v>5.8823529411764705E-2</v>
      </c>
      <c r="AS6" s="18"/>
      <c r="AT6" s="18"/>
      <c r="AU6" s="18"/>
      <c r="AV6" s="18"/>
      <c r="AW6" s="19">
        <v>7.1895424836601302E-2</v>
      </c>
      <c r="AX6" s="18"/>
      <c r="AY6" s="18"/>
      <c r="AZ6" s="19">
        <v>1.9607843137254902E-2</v>
      </c>
      <c r="BA6" s="19">
        <v>1.9607843137254902E-2</v>
      </c>
      <c r="BB6" s="19">
        <v>1.9607843137254902E-2</v>
      </c>
      <c r="BC6" s="18"/>
      <c r="BD6" s="18"/>
      <c r="BE6" s="19">
        <v>1.9607843137254902E-2</v>
      </c>
      <c r="BF6" s="18"/>
      <c r="BG6" s="19">
        <v>7.1895424836601302E-2</v>
      </c>
      <c r="BH6" s="19">
        <v>3.9215686274509803E-2</v>
      </c>
      <c r="BI6" s="18"/>
      <c r="BJ6" s="18"/>
      <c r="BK6" s="18"/>
      <c r="BL6" s="19">
        <v>1.9607843137254902E-2</v>
      </c>
      <c r="BM6" s="18"/>
      <c r="BN6" s="18"/>
      <c r="BO6" s="19">
        <v>0.88888888888888884</v>
      </c>
      <c r="BP6" s="18"/>
      <c r="BQ6" s="18"/>
      <c r="BR6" s="18"/>
    </row>
    <row r="7" spans="1:70" x14ac:dyDescent="0.3">
      <c r="A7" s="21" t="s">
        <v>19</v>
      </c>
      <c r="B7" s="18"/>
      <c r="C7" s="11"/>
      <c r="D7" s="18"/>
      <c r="E7" s="18"/>
      <c r="F7" s="19">
        <v>2.5000000000000001E-2</v>
      </c>
      <c r="G7" s="19">
        <v>5.5E-2</v>
      </c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9">
        <v>0.18</v>
      </c>
      <c r="U7" s="18"/>
      <c r="V7" s="18"/>
      <c r="W7" s="18"/>
      <c r="X7" s="18"/>
      <c r="Y7" s="18"/>
      <c r="Z7" s="18"/>
      <c r="AA7" s="18"/>
      <c r="AB7" s="18"/>
      <c r="AC7" s="18"/>
      <c r="AD7" s="18"/>
      <c r="AE7" s="19">
        <v>5.5E-2</v>
      </c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20">
        <v>0.09</v>
      </c>
      <c r="AQ7" s="18"/>
      <c r="AR7" s="18"/>
      <c r="AS7" s="19">
        <v>1.4999999999999999E-2</v>
      </c>
      <c r="AT7" s="18"/>
      <c r="AU7" s="18"/>
      <c r="AV7" s="19">
        <v>0</v>
      </c>
      <c r="AW7" s="19">
        <v>0.09</v>
      </c>
      <c r="AX7" s="19">
        <v>8.5000000000000006E-2</v>
      </c>
      <c r="AY7" s="18"/>
      <c r="AZ7" s="19">
        <v>0.28499999999999998</v>
      </c>
      <c r="BA7" s="19">
        <v>0.02</v>
      </c>
      <c r="BB7" s="19">
        <v>8.5000000000000006E-2</v>
      </c>
      <c r="BC7" s="18"/>
      <c r="BD7" s="18"/>
      <c r="BE7" s="18"/>
      <c r="BF7" s="19">
        <v>0.02</v>
      </c>
      <c r="BG7" s="18"/>
      <c r="BH7" s="18"/>
      <c r="BI7" s="18"/>
      <c r="BJ7" s="18"/>
      <c r="BK7" s="19">
        <v>0.05</v>
      </c>
      <c r="BL7" s="18"/>
      <c r="BM7" s="18"/>
      <c r="BN7" s="18"/>
      <c r="BO7" s="20">
        <v>0.3</v>
      </c>
      <c r="BP7" s="19">
        <v>1.4999999999999999E-2</v>
      </c>
      <c r="BQ7" s="18"/>
      <c r="BR7" s="18"/>
    </row>
    <row r="8" spans="1:70" x14ac:dyDescent="0.3">
      <c r="A8" s="17" t="s">
        <v>20</v>
      </c>
      <c r="B8" s="18"/>
      <c r="C8" s="9">
        <v>1.1655011655011656E-2</v>
      </c>
      <c r="D8" s="19">
        <v>1.3986013986013986E-2</v>
      </c>
      <c r="E8" s="19">
        <v>2.097902097902098E-2</v>
      </c>
      <c r="F8" s="18"/>
      <c r="G8" s="18"/>
      <c r="H8" s="18"/>
      <c r="I8" s="18"/>
      <c r="J8" s="20">
        <v>1.1655011655011656E-2</v>
      </c>
      <c r="K8" s="18"/>
      <c r="L8" s="18"/>
      <c r="M8" s="18"/>
      <c r="N8" s="18"/>
      <c r="O8" s="19">
        <v>0.20745920745920746</v>
      </c>
      <c r="P8" s="19">
        <v>6.993006993006993E-3</v>
      </c>
      <c r="Q8" s="19">
        <v>2.3310023310023312E-2</v>
      </c>
      <c r="R8" s="19">
        <v>1.8648018648018648E-2</v>
      </c>
      <c r="S8" s="19">
        <v>9.324009324009324E-3</v>
      </c>
      <c r="T8" s="19">
        <v>1.3986013986013986E-2</v>
      </c>
      <c r="U8" s="19">
        <v>3.7296037296037296E-2</v>
      </c>
      <c r="V8" s="18"/>
      <c r="W8" s="18"/>
      <c r="X8" s="18"/>
      <c r="Y8" s="19">
        <v>0.17482517482517482</v>
      </c>
      <c r="Z8" s="19">
        <v>4.6620046620046623E-2</v>
      </c>
      <c r="AA8" s="18"/>
      <c r="AB8" s="19">
        <v>1.1655011655011656E-2</v>
      </c>
      <c r="AC8" s="18"/>
      <c r="AD8" s="18"/>
      <c r="AE8" s="18"/>
      <c r="AF8" s="19">
        <v>6.993006993006993E-3</v>
      </c>
      <c r="AG8" s="19">
        <v>6.993006993006993E-3</v>
      </c>
      <c r="AH8" s="19">
        <v>2.7972027972027972E-2</v>
      </c>
      <c r="AI8" s="19">
        <v>2.097902097902098E-2</v>
      </c>
      <c r="AJ8" s="19">
        <v>3.4965034965034968E-2</v>
      </c>
      <c r="AK8" s="19">
        <v>0.1048951048951049</v>
      </c>
      <c r="AL8" s="18"/>
      <c r="AM8" s="18"/>
      <c r="AN8" s="19">
        <v>6.993006993006993E-3</v>
      </c>
      <c r="AO8" s="18"/>
      <c r="AP8" s="19">
        <v>9.324009324009324E-3</v>
      </c>
      <c r="AQ8" s="19">
        <v>1.6317016317016316E-2</v>
      </c>
      <c r="AR8" s="19">
        <v>0.10023310023310024</v>
      </c>
      <c r="AS8" s="19">
        <v>1.8648018648018648E-2</v>
      </c>
      <c r="AT8" s="18"/>
      <c r="AU8" s="19">
        <v>1.3986013986013986E-2</v>
      </c>
      <c r="AV8" s="18"/>
      <c r="AW8" s="19">
        <v>0.14219114219114218</v>
      </c>
      <c r="AX8" s="19">
        <v>1.1655011655011656E-2</v>
      </c>
      <c r="AY8" s="18"/>
      <c r="AZ8" s="19">
        <v>1.8648018648018648E-2</v>
      </c>
      <c r="BA8" s="19">
        <v>9.324009324009324E-3</v>
      </c>
      <c r="BB8" s="19">
        <v>1.6317016317016316E-2</v>
      </c>
      <c r="BC8" s="18"/>
      <c r="BD8" s="18"/>
      <c r="BE8" s="18"/>
      <c r="BF8" s="19">
        <v>9.324009324009324E-3</v>
      </c>
      <c r="BG8" s="19">
        <v>1.6317016317016316E-2</v>
      </c>
      <c r="BH8" s="19">
        <v>6.993006993006993E-3</v>
      </c>
      <c r="BI8" s="18"/>
      <c r="BJ8" s="18"/>
      <c r="BK8" s="18"/>
      <c r="BL8" s="19">
        <v>6.993006993006993E-3</v>
      </c>
      <c r="BM8" s="18"/>
      <c r="BN8" s="18"/>
      <c r="BO8" s="20">
        <v>0.71794871794871795</v>
      </c>
      <c r="BP8" s="18"/>
      <c r="BQ8" s="18"/>
      <c r="BR8" s="18"/>
    </row>
    <row r="9" spans="1:70" x14ac:dyDescent="0.3">
      <c r="A9" s="21" t="s">
        <v>21</v>
      </c>
      <c r="B9" s="18"/>
      <c r="C9" s="9">
        <v>7.9787234042553185E-3</v>
      </c>
      <c r="D9" s="19">
        <v>1.8617021276595744E-2</v>
      </c>
      <c r="E9" s="18"/>
      <c r="F9" s="19">
        <v>1.8617021276595744E-2</v>
      </c>
      <c r="G9" s="18"/>
      <c r="H9" s="19">
        <v>7.4468085106382975E-2</v>
      </c>
      <c r="I9" s="18"/>
      <c r="J9" s="18"/>
      <c r="K9" s="18"/>
      <c r="L9" s="18"/>
      <c r="M9" s="19">
        <v>7.9787234042553185E-3</v>
      </c>
      <c r="N9" s="18"/>
      <c r="O9" s="18"/>
      <c r="P9" s="18"/>
      <c r="Q9" s="18"/>
      <c r="R9" s="18"/>
      <c r="S9" s="18"/>
      <c r="T9" s="18"/>
      <c r="U9" s="19">
        <v>7.9787234042553185E-3</v>
      </c>
      <c r="V9" s="18"/>
      <c r="W9" s="18"/>
      <c r="X9" s="18"/>
      <c r="Y9" s="18"/>
      <c r="Z9" s="18"/>
      <c r="AA9" s="18"/>
      <c r="AB9" s="18"/>
      <c r="AC9" s="18"/>
      <c r="AD9" s="18"/>
      <c r="AE9" s="18"/>
      <c r="AF9" s="19">
        <v>7.9787234042553185E-3</v>
      </c>
      <c r="AG9" s="19">
        <v>3.4574468085106384E-2</v>
      </c>
      <c r="AH9" s="18"/>
      <c r="AI9" s="18"/>
      <c r="AJ9" s="19">
        <v>1.8617021276595744E-2</v>
      </c>
      <c r="AK9" s="18"/>
      <c r="AL9" s="18"/>
      <c r="AM9" s="18"/>
      <c r="AN9" s="18"/>
      <c r="AO9" s="19">
        <v>4.7872340425531915E-2</v>
      </c>
      <c r="AP9" s="19">
        <v>1.0638297872340425E-2</v>
      </c>
      <c r="AQ9" s="19">
        <v>1.3297872340425532E-2</v>
      </c>
      <c r="AR9" s="18"/>
      <c r="AS9" s="18"/>
      <c r="AT9" s="18"/>
      <c r="AU9" s="20">
        <v>0.35106382978723405</v>
      </c>
      <c r="AV9" s="18"/>
      <c r="AW9" s="19">
        <v>1.3297872340425532E-2</v>
      </c>
      <c r="AX9" s="18"/>
      <c r="AY9" s="18"/>
      <c r="AZ9" s="19">
        <v>2.6595744680851064E-2</v>
      </c>
      <c r="BA9" s="19">
        <v>7.9787234042553185E-3</v>
      </c>
      <c r="BB9" s="18"/>
      <c r="BC9" s="18"/>
      <c r="BD9" s="18"/>
      <c r="BE9" s="18"/>
      <c r="BF9" s="20">
        <v>0.11170212765957446</v>
      </c>
      <c r="BG9" s="18"/>
      <c r="BH9" s="19">
        <v>1.0638297872340425E-2</v>
      </c>
      <c r="BI9" s="18"/>
      <c r="BJ9" s="18"/>
      <c r="BK9" s="19">
        <v>1.3297872340425532E-2</v>
      </c>
      <c r="BL9" s="18"/>
      <c r="BM9" s="18"/>
      <c r="BN9" s="18"/>
      <c r="BO9" s="19">
        <v>2.9255319148936171E-2</v>
      </c>
      <c r="BP9" s="18"/>
      <c r="BQ9" s="19">
        <v>0.39627659574468083</v>
      </c>
      <c r="BR9" s="18"/>
    </row>
    <row r="10" spans="1:70" x14ac:dyDescent="0.3">
      <c r="A10" s="17" t="s">
        <v>22</v>
      </c>
      <c r="B10" s="18"/>
      <c r="C10" s="11"/>
      <c r="D10" s="19">
        <v>2.5000000000000001E-2</v>
      </c>
      <c r="E10" s="19">
        <v>1.2500000000000001E-2</v>
      </c>
      <c r="F10" s="18"/>
      <c r="G10" s="18"/>
      <c r="H10" s="19">
        <v>2.5000000000000001E-2</v>
      </c>
      <c r="I10" s="18"/>
      <c r="J10" s="19">
        <v>1.2500000000000001E-2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9">
        <v>1.6666666666666666E-2</v>
      </c>
      <c r="V10" s="18"/>
      <c r="W10" s="18"/>
      <c r="X10" s="18"/>
      <c r="Y10" s="19">
        <v>2.5000000000000001E-2</v>
      </c>
      <c r="Z10" s="18"/>
      <c r="AA10" s="18"/>
      <c r="AB10" s="19">
        <v>1.6666666666666666E-2</v>
      </c>
      <c r="AC10" s="18"/>
      <c r="AD10" s="18"/>
      <c r="AE10" s="18"/>
      <c r="AF10" s="18"/>
      <c r="AG10" s="18"/>
      <c r="AH10" s="19">
        <v>2.9166666666666667E-2</v>
      </c>
      <c r="AI10" s="18"/>
      <c r="AJ10" s="19">
        <v>3.7499999999999999E-2</v>
      </c>
      <c r="AK10" s="20">
        <v>1.6666666666666666E-2</v>
      </c>
      <c r="AL10" s="20">
        <v>1.6666666666666666E-2</v>
      </c>
      <c r="AM10" s="18"/>
      <c r="AN10" s="18"/>
      <c r="AO10" s="19">
        <v>1.2500000000000001E-2</v>
      </c>
      <c r="AP10" s="18"/>
      <c r="AQ10" s="20">
        <v>3.3333333333333333E-2</v>
      </c>
      <c r="AR10" s="18"/>
      <c r="AS10" s="18"/>
      <c r="AT10" s="18"/>
      <c r="AU10" s="20">
        <v>2.5000000000000001E-2</v>
      </c>
      <c r="AV10" s="18"/>
      <c r="AW10" s="18"/>
      <c r="AX10" s="18"/>
      <c r="AY10" s="18"/>
      <c r="AZ10" s="19">
        <v>1.2500000000000001E-2</v>
      </c>
      <c r="BA10" s="18"/>
      <c r="BB10" s="18"/>
      <c r="BC10" s="18"/>
      <c r="BD10" s="18"/>
      <c r="BE10" s="18"/>
      <c r="BF10" s="20">
        <v>4.1666666666666664E-2</v>
      </c>
      <c r="BG10" s="18"/>
      <c r="BH10" s="18"/>
      <c r="BI10" s="18"/>
      <c r="BJ10" s="18"/>
      <c r="BK10" s="19">
        <v>2.5000000000000001E-2</v>
      </c>
      <c r="BL10" s="18"/>
      <c r="BM10" s="18"/>
      <c r="BN10" s="18"/>
      <c r="BO10" s="19">
        <v>1.2500000000000001E-2</v>
      </c>
      <c r="BP10" s="18"/>
      <c r="BQ10" s="20">
        <v>1.2500000000000001E-2</v>
      </c>
      <c r="BR10" s="18"/>
    </row>
    <row r="11" spans="1:70" x14ac:dyDescent="0.3">
      <c r="A11" s="17" t="s">
        <v>23</v>
      </c>
      <c r="B11" s="18"/>
      <c r="C11" s="11"/>
      <c r="D11" s="19">
        <v>3.3333333333333333E-2</v>
      </c>
      <c r="E11" s="19">
        <v>1.0416666666666666E-2</v>
      </c>
      <c r="F11" s="18"/>
      <c r="G11" s="20">
        <v>0.32291666666666669</v>
      </c>
      <c r="H11" s="18"/>
      <c r="I11" s="19">
        <v>2.0833333333333332E-2</v>
      </c>
      <c r="J11" s="18"/>
      <c r="K11" s="18"/>
      <c r="L11" s="18"/>
      <c r="M11" s="18"/>
      <c r="N11" s="18"/>
      <c r="O11" s="18"/>
      <c r="P11" s="20">
        <v>0.18124999999999999</v>
      </c>
      <c r="Q11" s="19">
        <v>6.2500000000000003E-3</v>
      </c>
      <c r="R11" s="18"/>
      <c r="S11" s="18"/>
      <c r="T11" s="20">
        <v>6.458333333333334E-2</v>
      </c>
      <c r="U11" s="18"/>
      <c r="V11" s="18"/>
      <c r="W11" s="18"/>
      <c r="X11" s="18"/>
      <c r="Y11" s="18"/>
      <c r="Z11" s="18"/>
      <c r="AA11" s="18"/>
      <c r="AB11" s="19">
        <v>8.3333333333333332E-3</v>
      </c>
      <c r="AC11" s="18"/>
      <c r="AD11" s="18"/>
      <c r="AE11" s="20">
        <v>0.7729166666666667</v>
      </c>
      <c r="AF11" s="18"/>
      <c r="AG11" s="18"/>
      <c r="AH11" s="18"/>
      <c r="AI11" s="18"/>
      <c r="AJ11" s="18"/>
      <c r="AK11" s="19">
        <v>1.0416666666666666E-2</v>
      </c>
      <c r="AL11" s="18"/>
      <c r="AM11" s="18"/>
      <c r="AN11" s="18"/>
      <c r="AO11" s="19">
        <v>6.2500000000000003E-3</v>
      </c>
      <c r="AP11" s="19">
        <v>0.05</v>
      </c>
      <c r="AQ11" s="18"/>
      <c r="AR11" s="19">
        <v>4.791666666666667E-2</v>
      </c>
      <c r="AS11" s="18"/>
      <c r="AT11" s="19">
        <v>8.3333333333333332E-3</v>
      </c>
      <c r="AU11" s="19">
        <v>6.2500000000000003E-3</v>
      </c>
      <c r="AV11" s="20">
        <v>1.6666666666666666E-2</v>
      </c>
      <c r="AW11" s="19">
        <v>7.2916666666666671E-2</v>
      </c>
      <c r="AX11" s="19">
        <v>3.9583333333333331E-2</v>
      </c>
      <c r="AY11" s="18"/>
      <c r="AZ11" s="19">
        <v>4.791666666666667E-2</v>
      </c>
      <c r="BA11" s="18"/>
      <c r="BB11" s="19">
        <v>1.0416666666666666E-2</v>
      </c>
      <c r="BC11" s="18"/>
      <c r="BD11" s="18"/>
      <c r="BE11" s="18"/>
      <c r="BF11" s="19">
        <v>1.4583333333333334E-2</v>
      </c>
      <c r="BG11" s="18"/>
      <c r="BH11" s="19">
        <v>1.6666666666666666E-2</v>
      </c>
      <c r="BI11" s="18"/>
      <c r="BJ11" s="19">
        <v>6.2500000000000003E-3</v>
      </c>
      <c r="BK11" s="18"/>
      <c r="BL11" s="18"/>
      <c r="BM11" s="18"/>
      <c r="BN11" s="18"/>
      <c r="BO11" s="20">
        <v>0.47499999999999998</v>
      </c>
      <c r="BP11" s="18"/>
      <c r="BQ11" s="18"/>
      <c r="BR11" s="18"/>
    </row>
    <row r="12" spans="1:70" x14ac:dyDescent="0.3">
      <c r="A12" s="21" t="s">
        <v>24</v>
      </c>
      <c r="B12" s="18"/>
      <c r="C12" s="9">
        <v>8.5227272727272721E-3</v>
      </c>
      <c r="D12" s="19">
        <v>6.5340909090909088E-2</v>
      </c>
      <c r="E12" s="19">
        <v>3.125E-2</v>
      </c>
      <c r="F12" s="19">
        <v>1.1363636363636364E-2</v>
      </c>
      <c r="G12" s="19">
        <v>8.5227272727272721E-3</v>
      </c>
      <c r="H12" s="19">
        <v>4.261363636363636E-2</v>
      </c>
      <c r="I12" s="18"/>
      <c r="J12" s="18"/>
      <c r="K12" s="18"/>
      <c r="L12" s="19">
        <v>8.5227272727272721E-3</v>
      </c>
      <c r="M12" s="18"/>
      <c r="N12" s="19">
        <v>1.1363636363636364E-2</v>
      </c>
      <c r="O12" s="19">
        <v>1.9886363636363636E-2</v>
      </c>
      <c r="P12" s="18"/>
      <c r="Q12" s="18"/>
      <c r="R12" s="18"/>
      <c r="S12" s="20">
        <v>0.25</v>
      </c>
      <c r="T12" s="19">
        <v>8.5227272727272721E-3</v>
      </c>
      <c r="U12" s="18"/>
      <c r="V12" s="18"/>
      <c r="W12" s="18"/>
      <c r="X12" s="18"/>
      <c r="Y12" s="19">
        <v>8.5227272727272721E-3</v>
      </c>
      <c r="Z12" s="18"/>
      <c r="AA12" s="18"/>
      <c r="AB12" s="18"/>
      <c r="AC12" s="18"/>
      <c r="AD12" s="18"/>
      <c r="AE12" s="19">
        <v>2.2727272727272728E-2</v>
      </c>
      <c r="AF12" s="19">
        <v>1.7045454545454544E-2</v>
      </c>
      <c r="AG12" s="18"/>
      <c r="AH12" s="18"/>
      <c r="AI12" s="19">
        <v>2.556818181818182E-2</v>
      </c>
      <c r="AJ12" s="20">
        <v>8.5227272727272721E-3</v>
      </c>
      <c r="AK12" s="19">
        <v>1.9886363636363636E-2</v>
      </c>
      <c r="AL12" s="19">
        <v>1.4204545454545454E-2</v>
      </c>
      <c r="AM12" s="18"/>
      <c r="AN12" s="18"/>
      <c r="AO12" s="18"/>
      <c r="AP12" s="19">
        <v>1.1363636363636364E-2</v>
      </c>
      <c r="AQ12" s="19">
        <v>1.1363636363636364E-2</v>
      </c>
      <c r="AR12" s="18"/>
      <c r="AS12" s="18"/>
      <c r="AT12" s="19">
        <v>1.1363636363636364E-2</v>
      </c>
      <c r="AU12" s="19">
        <v>8.5227272727272721E-3</v>
      </c>
      <c r="AV12" s="18"/>
      <c r="AW12" s="19">
        <v>2.556818181818182E-2</v>
      </c>
      <c r="AX12" s="19">
        <v>8.5227272727272721E-3</v>
      </c>
      <c r="AY12" s="18"/>
      <c r="AZ12" s="19">
        <v>1.4204545454545454E-2</v>
      </c>
      <c r="BA12" s="19">
        <v>8.5227272727272721E-3</v>
      </c>
      <c r="BB12" s="20">
        <v>4.5454545454545456E-2</v>
      </c>
      <c r="BC12" s="18"/>
      <c r="BD12" s="18"/>
      <c r="BE12" s="18"/>
      <c r="BF12" s="19">
        <v>1.7045454545454544E-2</v>
      </c>
      <c r="BG12" s="18"/>
      <c r="BH12" s="19">
        <v>1.1363636363636364E-2</v>
      </c>
      <c r="BI12" s="18"/>
      <c r="BJ12" s="18"/>
      <c r="BK12" s="18"/>
      <c r="BL12" s="18"/>
      <c r="BM12" s="18"/>
      <c r="BN12" s="18"/>
      <c r="BO12" s="20">
        <v>0.29545454545454547</v>
      </c>
      <c r="BP12" s="19">
        <v>8.5227272727272721E-3</v>
      </c>
      <c r="BQ12" s="18"/>
      <c r="BR12" s="18"/>
    </row>
    <row r="13" spans="1:70" x14ac:dyDescent="0.3">
      <c r="A13" s="21" t="s">
        <v>25</v>
      </c>
      <c r="B13" s="19">
        <v>6.5645514223194746E-3</v>
      </c>
      <c r="C13" s="9">
        <v>1.5317286652078774E-2</v>
      </c>
      <c r="D13" s="19">
        <v>3.7199124726477024E-2</v>
      </c>
      <c r="E13" s="19">
        <v>2.8446389496717725E-2</v>
      </c>
      <c r="F13" s="19">
        <v>4.8140043763676151E-2</v>
      </c>
      <c r="G13" s="19">
        <v>1.7505470459518599E-2</v>
      </c>
      <c r="H13" s="19">
        <v>8.7527352297592995E-3</v>
      </c>
      <c r="I13" s="19">
        <v>1.3129102844638949E-2</v>
      </c>
      <c r="J13" s="19">
        <v>7.4398249452954049E-2</v>
      </c>
      <c r="K13" s="18"/>
      <c r="L13" s="18"/>
      <c r="M13" s="18"/>
      <c r="N13" s="18"/>
      <c r="O13" s="19">
        <v>3.2822757111597371E-2</v>
      </c>
      <c r="P13" s="18"/>
      <c r="Q13" s="19">
        <v>1.3129102844638949E-2</v>
      </c>
      <c r="R13" s="18"/>
      <c r="S13" s="19">
        <v>2.1881838074398249E-2</v>
      </c>
      <c r="T13" s="20">
        <v>0.11816192560175055</v>
      </c>
      <c r="U13" s="18"/>
      <c r="V13" s="19">
        <v>1.3129102844638949E-2</v>
      </c>
      <c r="W13" s="18"/>
      <c r="X13" s="18"/>
      <c r="Y13" s="19">
        <v>2.1881838074398249E-2</v>
      </c>
      <c r="Z13" s="19">
        <v>1.5317286652078774E-2</v>
      </c>
      <c r="AA13" s="19">
        <v>8.7527352297592995E-3</v>
      </c>
      <c r="AB13" s="18"/>
      <c r="AC13" s="18"/>
      <c r="AD13" s="19">
        <v>6.5645514223194746E-3</v>
      </c>
      <c r="AE13" s="19">
        <v>6.5645514223194746E-3</v>
      </c>
      <c r="AF13" s="18"/>
      <c r="AG13" s="19">
        <v>1.9693654266958426E-2</v>
      </c>
      <c r="AH13" s="19">
        <v>8.7527352297592995E-3</v>
      </c>
      <c r="AI13" s="19">
        <v>9.8468271334792121E-2</v>
      </c>
      <c r="AJ13" s="19">
        <v>2.8446389496717725E-2</v>
      </c>
      <c r="AK13" s="19">
        <v>1.3129102844638949E-2</v>
      </c>
      <c r="AL13" s="19">
        <v>0.30196936542669583</v>
      </c>
      <c r="AM13" s="18"/>
      <c r="AN13" s="19">
        <v>0.10284463894967177</v>
      </c>
      <c r="AO13" s="19">
        <v>1.0940919037199124E-2</v>
      </c>
      <c r="AP13" s="19">
        <v>7.2210065645514229E-2</v>
      </c>
      <c r="AQ13" s="18"/>
      <c r="AR13" s="19">
        <v>1.3129102844638949E-2</v>
      </c>
      <c r="AS13" s="19">
        <v>1.0940919037199124E-2</v>
      </c>
      <c r="AT13" s="19">
        <v>6.5645514223194746E-3</v>
      </c>
      <c r="AU13" s="19">
        <v>1.7505470459518599E-2</v>
      </c>
      <c r="AV13" s="19">
        <v>1.0940919037199124E-2</v>
      </c>
      <c r="AW13" s="19">
        <v>3.9387308533916851E-2</v>
      </c>
      <c r="AX13" s="19">
        <v>6.5645514223194746E-3</v>
      </c>
      <c r="AY13" s="18"/>
      <c r="AZ13" s="19">
        <v>8.7527352297592995E-3</v>
      </c>
      <c r="BA13" s="19">
        <v>3.0634573304157548E-2</v>
      </c>
      <c r="BB13" s="19">
        <v>4.1575492341356671E-2</v>
      </c>
      <c r="BC13" s="19">
        <v>5.9080962800875277E-2</v>
      </c>
      <c r="BD13" s="19">
        <v>1.0940919037199124E-2</v>
      </c>
      <c r="BE13" s="18"/>
      <c r="BF13" s="19">
        <v>5.9080962800875277E-2</v>
      </c>
      <c r="BG13" s="19">
        <v>3.9387308533916851E-2</v>
      </c>
      <c r="BH13" s="19">
        <v>4.5951859956236324E-2</v>
      </c>
      <c r="BI13" s="18"/>
      <c r="BJ13" s="19">
        <v>8.7527352297592995E-3</v>
      </c>
      <c r="BK13" s="19">
        <v>1.0940919037199124E-2</v>
      </c>
      <c r="BL13" s="20">
        <v>0.14004376367614879</v>
      </c>
      <c r="BM13" s="18"/>
      <c r="BN13" s="18"/>
      <c r="BO13" s="22">
        <v>0.50765864332603938</v>
      </c>
      <c r="BP13" s="18"/>
      <c r="BQ13" s="18"/>
      <c r="BR13" s="19">
        <v>6.5645514223194746E-3</v>
      </c>
    </row>
    <row r="14" spans="1:70" x14ac:dyDescent="0.3">
      <c r="A14" s="17" t="s">
        <v>26</v>
      </c>
      <c r="B14" s="18"/>
      <c r="C14" s="12">
        <v>1.2195121951219513E-2</v>
      </c>
      <c r="D14" s="22">
        <v>5.1219512195121948E-2</v>
      </c>
      <c r="E14" s="22">
        <v>9.7560975609756097E-3</v>
      </c>
      <c r="F14" s="22">
        <v>1.4634146341463415E-2</v>
      </c>
      <c r="G14" s="22">
        <v>1.7073170731707318E-2</v>
      </c>
      <c r="H14" s="22">
        <v>7.3170731707317077E-3</v>
      </c>
      <c r="I14" s="18"/>
      <c r="J14" s="22">
        <v>1.2195121951219513E-2</v>
      </c>
      <c r="K14" s="18"/>
      <c r="L14" s="18"/>
      <c r="M14" s="18"/>
      <c r="N14" s="18"/>
      <c r="O14" s="22">
        <v>0.13170731707317074</v>
      </c>
      <c r="P14" s="18"/>
      <c r="Q14" s="22">
        <v>2.9268292682926831E-2</v>
      </c>
      <c r="R14" s="18"/>
      <c r="S14" s="18"/>
      <c r="T14" s="22">
        <v>2.6829268292682926E-2</v>
      </c>
      <c r="U14" s="22">
        <v>1.7073170731707318E-2</v>
      </c>
      <c r="V14" s="18"/>
      <c r="W14" s="22">
        <v>7.3170731707317077E-3</v>
      </c>
      <c r="X14" s="18"/>
      <c r="Y14" s="22">
        <v>8.0487804878048783E-2</v>
      </c>
      <c r="Z14" s="22">
        <v>3.4146341463414637E-2</v>
      </c>
      <c r="AA14" s="22">
        <v>1.9512195121951219E-2</v>
      </c>
      <c r="AB14" s="22">
        <v>2.1951219512195121E-2</v>
      </c>
      <c r="AC14" s="18"/>
      <c r="AD14" s="18"/>
      <c r="AE14" s="18"/>
      <c r="AF14" s="18"/>
      <c r="AG14" s="22">
        <v>7.3170731707317077E-3</v>
      </c>
      <c r="AH14" s="22">
        <v>2.9268292682926831E-2</v>
      </c>
      <c r="AI14" s="22">
        <v>3.1707317073170732E-2</v>
      </c>
      <c r="AJ14" s="22">
        <v>5.3658536585365853E-2</v>
      </c>
      <c r="AK14" s="22">
        <v>0.14878048780487804</v>
      </c>
      <c r="AL14" s="22">
        <v>0</v>
      </c>
      <c r="AM14" s="18"/>
      <c r="AN14" s="22">
        <v>9.7560975609756097E-3</v>
      </c>
      <c r="AO14" s="22">
        <v>7.3170731707317077E-3</v>
      </c>
      <c r="AP14" s="22">
        <v>5.8536585365853662E-2</v>
      </c>
      <c r="AQ14" s="22">
        <v>9.7560975609756097E-3</v>
      </c>
      <c r="AR14" s="22">
        <v>4.878048780487805E-2</v>
      </c>
      <c r="AS14" s="22">
        <v>7.3170731707317077E-3</v>
      </c>
      <c r="AT14" s="22">
        <v>1.2195121951219513E-2</v>
      </c>
      <c r="AU14" s="22">
        <v>1.4634146341463415E-2</v>
      </c>
      <c r="AV14" s="18"/>
      <c r="AW14" s="22">
        <v>0.1</v>
      </c>
      <c r="AX14" s="22">
        <v>1.4634146341463415E-2</v>
      </c>
      <c r="AY14" s="22">
        <v>9.7560975609756097E-3</v>
      </c>
      <c r="AZ14" s="22">
        <v>0.10975609756097561</v>
      </c>
      <c r="BA14" s="22">
        <v>1.4634146341463415E-2</v>
      </c>
      <c r="BB14" s="22">
        <v>5.6097560975609757E-2</v>
      </c>
      <c r="BC14" s="22">
        <v>7.3170731707317077E-3</v>
      </c>
      <c r="BD14" s="22">
        <v>7.3170731707317077E-3</v>
      </c>
      <c r="BE14" s="18"/>
      <c r="BF14" s="22">
        <v>9.7560975609756097E-3</v>
      </c>
      <c r="BG14" s="22">
        <v>1.4634146341463415E-2</v>
      </c>
      <c r="BH14" s="22">
        <v>1.9512195121951219E-2</v>
      </c>
      <c r="BI14" s="18"/>
      <c r="BJ14" s="18"/>
      <c r="BK14" s="22">
        <v>1.4634146341463415E-2</v>
      </c>
      <c r="BL14" s="22">
        <v>9.7560975609756097E-3</v>
      </c>
      <c r="BM14" s="18"/>
      <c r="BN14" s="18"/>
      <c r="BO14" s="22">
        <v>0.16829268292682928</v>
      </c>
      <c r="BP14" s="22">
        <v>1.2195121951219513E-2</v>
      </c>
      <c r="BQ14" s="18"/>
      <c r="BR14" s="22">
        <v>1.4634146341463415E-2</v>
      </c>
    </row>
    <row r="15" spans="1:70" x14ac:dyDescent="0.3">
      <c r="A15" s="21" t="s">
        <v>27</v>
      </c>
      <c r="B15" s="18"/>
      <c r="C15" s="11"/>
      <c r="D15" s="18"/>
      <c r="E15" s="18"/>
      <c r="F15" s="18"/>
      <c r="G15" s="18"/>
      <c r="H15" s="18"/>
      <c r="I15" s="18"/>
      <c r="J15" s="18"/>
      <c r="K15" s="18"/>
      <c r="L15" s="18"/>
      <c r="M15" s="19">
        <v>3.0927835051546393E-2</v>
      </c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9">
        <v>3.0927835051546393E-2</v>
      </c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9">
        <v>0.63917525773195871</v>
      </c>
      <c r="BP15" s="18"/>
      <c r="BQ15" s="18"/>
      <c r="BR15" s="18"/>
    </row>
    <row r="16" spans="1:70" x14ac:dyDescent="0.3">
      <c r="A16" s="17" t="s">
        <v>28</v>
      </c>
      <c r="B16" s="18"/>
      <c r="C16" s="11"/>
      <c r="D16" s="19">
        <v>5.4216867469879519E-2</v>
      </c>
      <c r="E16" s="18"/>
      <c r="F16" s="18"/>
      <c r="G16" s="18"/>
      <c r="H16" s="18"/>
      <c r="I16" s="18"/>
      <c r="J16" s="19">
        <v>1.8072289156626505E-2</v>
      </c>
      <c r="K16" s="18"/>
      <c r="L16" s="18"/>
      <c r="M16" s="18"/>
      <c r="N16" s="18"/>
      <c r="O16" s="19">
        <v>0.16867469879518071</v>
      </c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9">
        <v>1.8072289156626505E-2</v>
      </c>
      <c r="AA16" s="18"/>
      <c r="AB16" s="18"/>
      <c r="AC16" s="18"/>
      <c r="AD16" s="18"/>
      <c r="AE16" s="18"/>
      <c r="AF16" s="18"/>
      <c r="AG16" s="18"/>
      <c r="AH16" s="19">
        <v>4.2168674698795178E-2</v>
      </c>
      <c r="AI16" s="18"/>
      <c r="AJ16" s="19">
        <v>2.4096385542168676E-2</v>
      </c>
      <c r="AK16" s="19">
        <v>2.4096385542168676E-2</v>
      </c>
      <c r="AL16" s="20">
        <v>0.66265060240963858</v>
      </c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9">
        <v>1.8072289156626505E-2</v>
      </c>
      <c r="AX16" s="18"/>
      <c r="AY16" s="18"/>
      <c r="AZ16" s="18"/>
      <c r="BA16" s="18"/>
      <c r="BB16" s="18"/>
      <c r="BC16" s="19">
        <v>1.8072289156626505E-2</v>
      </c>
      <c r="BD16" s="18"/>
      <c r="BE16" s="19">
        <v>4.2168674698795178E-2</v>
      </c>
      <c r="BF16" s="18"/>
      <c r="BG16" s="19">
        <v>0.20481927710843373</v>
      </c>
      <c r="BH16" s="18"/>
      <c r="BI16" s="18"/>
      <c r="BJ16" s="18"/>
      <c r="BK16" s="18"/>
      <c r="BL16" s="19">
        <v>2.4096385542168676E-2</v>
      </c>
      <c r="BM16" s="18"/>
      <c r="BN16" s="18"/>
      <c r="BO16" s="19">
        <v>0.61445783132530118</v>
      </c>
      <c r="BP16" s="18"/>
      <c r="BQ16" s="18"/>
      <c r="BR16" s="18"/>
    </row>
    <row r="17" spans="1:70" x14ac:dyDescent="0.3">
      <c r="A17" s="17" t="s">
        <v>29</v>
      </c>
      <c r="B17" s="18"/>
      <c r="C17" s="11"/>
      <c r="D17" s="18"/>
      <c r="E17" s="18"/>
      <c r="F17" s="18"/>
      <c r="G17" s="19">
        <v>1.7751479289940829E-2</v>
      </c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9">
        <v>7.6923076923076927E-2</v>
      </c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20">
        <v>2.9585798816568046E-2</v>
      </c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</row>
    <row r="18" spans="1:70" x14ac:dyDescent="0.3">
      <c r="A18" s="17" t="s">
        <v>30</v>
      </c>
      <c r="B18" s="19">
        <v>7.556675062972292E-3</v>
      </c>
      <c r="C18" s="9">
        <v>1.7632241813602016E-2</v>
      </c>
      <c r="D18" s="18"/>
      <c r="E18" s="19">
        <v>1.0075566750629723E-2</v>
      </c>
      <c r="F18" s="19">
        <v>2.2670025188916875E-2</v>
      </c>
      <c r="G18" s="18"/>
      <c r="H18" s="18"/>
      <c r="I18" s="18"/>
      <c r="J18" s="19">
        <v>1.2594458438287154E-2</v>
      </c>
      <c r="K18" s="18"/>
      <c r="L18" s="18"/>
      <c r="M18" s="19">
        <v>1.5113350125944584E-2</v>
      </c>
      <c r="N18" s="18"/>
      <c r="O18" s="18"/>
      <c r="P18" s="18"/>
      <c r="Q18" s="18"/>
      <c r="R18" s="18"/>
      <c r="S18" s="19">
        <v>1.7632241813602016E-2</v>
      </c>
      <c r="T18" s="18"/>
      <c r="U18" s="18"/>
      <c r="V18" s="18"/>
      <c r="W18" s="18"/>
      <c r="X18" s="18"/>
      <c r="Y18" s="18"/>
      <c r="Z18" s="18"/>
      <c r="AA18" s="18"/>
      <c r="AB18" s="18"/>
      <c r="AC18" s="20">
        <v>6.2972292191435769E-2</v>
      </c>
      <c r="AD18" s="18"/>
      <c r="AE18" s="19">
        <v>1.0075566750629723E-2</v>
      </c>
      <c r="AF18" s="18"/>
      <c r="AG18" s="18"/>
      <c r="AH18" s="19">
        <v>1.5113350125944584E-2</v>
      </c>
      <c r="AI18" s="18"/>
      <c r="AJ18" s="19">
        <v>3.7783375314861464E-2</v>
      </c>
      <c r="AK18" s="19">
        <v>3.5264483627204031E-2</v>
      </c>
      <c r="AL18" s="18"/>
      <c r="AM18" s="18"/>
      <c r="AN18" s="19">
        <v>1.2594458438287154E-2</v>
      </c>
      <c r="AO18" s="18"/>
      <c r="AP18" s="18"/>
      <c r="AQ18" s="18"/>
      <c r="AR18" s="18"/>
      <c r="AS18" s="18"/>
      <c r="AT18" s="18"/>
      <c r="AU18" s="18"/>
      <c r="AV18" s="18"/>
      <c r="AW18" s="19">
        <v>1.7632241813602016E-2</v>
      </c>
      <c r="AX18" s="18"/>
      <c r="AY18" s="18"/>
      <c r="AZ18" s="19">
        <v>5.0377833753148617E-2</v>
      </c>
      <c r="BA18" s="18"/>
      <c r="BB18" s="18"/>
      <c r="BC18" s="18"/>
      <c r="BD18" s="18"/>
      <c r="BE18" s="19">
        <v>7.556675062972292E-3</v>
      </c>
      <c r="BF18" s="20">
        <v>7.556675062972292E-3</v>
      </c>
      <c r="BG18" s="19">
        <v>1.0075566750629723E-2</v>
      </c>
      <c r="BH18" s="18"/>
      <c r="BI18" s="18"/>
      <c r="BJ18" s="19">
        <v>0.10075566750629723</v>
      </c>
      <c r="BK18" s="18"/>
      <c r="BL18" s="18"/>
      <c r="BM18" s="18"/>
      <c r="BN18" s="18"/>
      <c r="BO18" s="20">
        <v>0.11838790931989925</v>
      </c>
      <c r="BP18" s="18"/>
      <c r="BQ18" s="18"/>
      <c r="BR18" s="19">
        <v>2.7707808564231738E-2</v>
      </c>
    </row>
    <row r="19" spans="1:70" x14ac:dyDescent="0.3">
      <c r="A19" s="21" t="s">
        <v>31</v>
      </c>
      <c r="B19" s="18"/>
      <c r="C19" s="11"/>
      <c r="D19" s="18"/>
      <c r="E19" s="18"/>
      <c r="F19" s="19">
        <v>1.2145748987854251E-2</v>
      </c>
      <c r="G19" s="20">
        <v>0.13360323886639677</v>
      </c>
      <c r="H19" s="18"/>
      <c r="I19" s="18"/>
      <c r="J19" s="18"/>
      <c r="K19" s="18"/>
      <c r="L19" s="18"/>
      <c r="M19" s="18"/>
      <c r="N19" s="18"/>
      <c r="O19" s="18"/>
      <c r="P19" s="18"/>
      <c r="Q19" s="19">
        <v>1.2145748987854251E-2</v>
      </c>
      <c r="R19" s="18"/>
      <c r="S19" s="18"/>
      <c r="T19" s="18"/>
      <c r="U19" s="18"/>
      <c r="V19" s="18"/>
      <c r="W19" s="18"/>
      <c r="X19" s="18"/>
      <c r="Y19" s="19">
        <v>1.6194331983805668E-2</v>
      </c>
      <c r="Z19" s="18"/>
      <c r="AA19" s="18"/>
      <c r="AB19" s="18"/>
      <c r="AC19" s="18"/>
      <c r="AD19" s="18"/>
      <c r="AE19" s="18"/>
      <c r="AF19" s="18"/>
      <c r="AG19" s="18"/>
      <c r="AH19" s="19">
        <v>1.2145748987854251E-2</v>
      </c>
      <c r="AI19" s="18"/>
      <c r="AJ19" s="18"/>
      <c r="AK19" s="19">
        <v>1.6194331983805668E-2</v>
      </c>
      <c r="AL19" s="18"/>
      <c r="AM19" s="18"/>
      <c r="AN19" s="18"/>
      <c r="AO19" s="18"/>
      <c r="AP19" s="19">
        <v>2.8340080971659919E-2</v>
      </c>
      <c r="AQ19" s="18"/>
      <c r="AR19" s="18"/>
      <c r="AS19" s="18"/>
      <c r="AT19" s="18"/>
      <c r="AU19" s="18"/>
      <c r="AV19" s="18"/>
      <c r="AW19" s="19">
        <v>1.6194331983805668E-2</v>
      </c>
      <c r="AX19" s="18"/>
      <c r="AY19" s="18"/>
      <c r="AZ19" s="19">
        <v>2.4291497975708502E-2</v>
      </c>
      <c r="BA19" s="19">
        <v>1.2145748987854251E-2</v>
      </c>
      <c r="BB19" s="19">
        <v>0.11336032388663968</v>
      </c>
      <c r="BC19" s="18"/>
      <c r="BD19" s="18"/>
      <c r="BE19" s="18"/>
      <c r="BF19" s="19">
        <v>1.2145748987854251E-2</v>
      </c>
      <c r="BG19" s="18"/>
      <c r="BH19" s="19">
        <v>1.2145748987854251E-2</v>
      </c>
      <c r="BI19" s="18"/>
      <c r="BJ19" s="18"/>
      <c r="BK19" s="18"/>
      <c r="BL19" s="18"/>
      <c r="BM19" s="18"/>
      <c r="BN19" s="18"/>
      <c r="BO19" s="20">
        <v>0.35222672064777327</v>
      </c>
      <c r="BP19" s="18"/>
      <c r="BQ19" s="18"/>
      <c r="BR19" s="18"/>
    </row>
    <row r="20" spans="1:70" x14ac:dyDescent="0.3">
      <c r="A20" s="17" t="s">
        <v>32</v>
      </c>
      <c r="B20" s="18"/>
      <c r="C20" s="11"/>
      <c r="D20" s="18"/>
      <c r="E20" s="19">
        <v>0.125</v>
      </c>
      <c r="F20" s="18"/>
      <c r="G20" s="18"/>
      <c r="H20" s="18"/>
      <c r="I20" s="18"/>
      <c r="J20" s="19">
        <v>0.58333333333333337</v>
      </c>
      <c r="K20" s="18"/>
      <c r="L20" s="18"/>
      <c r="M20" s="18"/>
      <c r="N20" s="18"/>
      <c r="O20" s="19">
        <v>5.5555555555555552E-2</v>
      </c>
      <c r="P20" s="18"/>
      <c r="Q20" s="18"/>
      <c r="R20" s="18"/>
      <c r="S20" s="19">
        <v>5.5555555555555552E-2</v>
      </c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9">
        <v>4.1666666666666664E-2</v>
      </c>
      <c r="AF20" s="18"/>
      <c r="AG20" s="18"/>
      <c r="AH20" s="18"/>
      <c r="AI20" s="18"/>
      <c r="AJ20" s="19">
        <v>9.7222222222222224E-2</v>
      </c>
      <c r="AK20" s="18"/>
      <c r="AL20" s="18"/>
      <c r="AM20" s="18"/>
      <c r="AN20" s="18"/>
      <c r="AO20" s="18"/>
      <c r="AP20" s="19">
        <v>8.3333333333333329E-2</v>
      </c>
      <c r="AQ20" s="18"/>
      <c r="AR20" s="18"/>
      <c r="AS20" s="18"/>
      <c r="AT20" s="19">
        <v>0.15277777777777779</v>
      </c>
      <c r="AU20" s="18"/>
      <c r="AV20" s="18"/>
      <c r="AW20" s="18"/>
      <c r="AX20" s="19">
        <v>5.5555555555555552E-2</v>
      </c>
      <c r="AY20" s="18"/>
      <c r="AZ20" s="19">
        <v>8.3333333333333329E-2</v>
      </c>
      <c r="BA20" s="18"/>
      <c r="BB20" s="19">
        <v>5.5555555555555552E-2</v>
      </c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9">
        <v>8.3333333333333329E-2</v>
      </c>
      <c r="BP20" s="18"/>
      <c r="BQ20" s="18"/>
      <c r="BR20" s="18"/>
    </row>
    <row r="21" spans="1:70" x14ac:dyDescent="0.3">
      <c r="A21" s="18" t="s">
        <v>33</v>
      </c>
      <c r="B21" s="18"/>
      <c r="C21" s="9">
        <v>2.9411764705882353E-2</v>
      </c>
      <c r="D21" s="18"/>
      <c r="E21" s="19">
        <v>8.0882352941176475E-2</v>
      </c>
      <c r="F21" s="18"/>
      <c r="G21" s="18"/>
      <c r="H21" s="19">
        <v>2.2058823529411766E-2</v>
      </c>
      <c r="I21" s="18"/>
      <c r="J21" s="19">
        <v>0.49264705882352944</v>
      </c>
      <c r="K21" s="18"/>
      <c r="L21" s="18"/>
      <c r="M21" s="18"/>
      <c r="N21" s="18"/>
      <c r="O21" s="19">
        <v>0.11764705882352941</v>
      </c>
      <c r="P21" s="18"/>
      <c r="Q21" s="19">
        <v>3.6764705882352942E-2</v>
      </c>
      <c r="R21" s="18"/>
      <c r="S21" s="19">
        <v>2.9411764705882353E-2</v>
      </c>
      <c r="T21" s="19">
        <v>3.6764705882352942E-2</v>
      </c>
      <c r="U21" s="19">
        <v>2.2058823529411766E-2</v>
      </c>
      <c r="V21" s="19">
        <v>2.2058823529411766E-2</v>
      </c>
      <c r="W21" s="18"/>
      <c r="X21" s="19">
        <v>2.9411764705882353E-2</v>
      </c>
      <c r="Y21" s="19">
        <v>3.6764705882352942E-2</v>
      </c>
      <c r="Z21" s="19">
        <v>2.2058823529411766E-2</v>
      </c>
      <c r="AA21" s="19">
        <v>2.2058823529411766E-2</v>
      </c>
      <c r="AB21" s="18"/>
      <c r="AC21" s="18"/>
      <c r="AD21" s="18"/>
      <c r="AE21" s="19">
        <v>5.1470588235294115E-2</v>
      </c>
      <c r="AF21" s="18"/>
      <c r="AG21" s="18"/>
      <c r="AH21" s="18"/>
      <c r="AI21" s="18"/>
      <c r="AJ21" s="19">
        <v>7.3529411764705885E-2</v>
      </c>
      <c r="AK21" s="18"/>
      <c r="AL21" s="18"/>
      <c r="AM21" s="18"/>
      <c r="AN21" s="18"/>
      <c r="AO21" s="19">
        <v>2.2058823529411766E-2</v>
      </c>
      <c r="AP21" s="19">
        <v>0.11029411764705882</v>
      </c>
      <c r="AQ21" s="18"/>
      <c r="AR21" s="18"/>
      <c r="AS21" s="18"/>
      <c r="AT21" s="19">
        <v>0.3014705882352941</v>
      </c>
      <c r="AU21" s="18"/>
      <c r="AV21" s="18"/>
      <c r="AW21" s="18"/>
      <c r="AX21" s="18"/>
      <c r="AY21" s="18"/>
      <c r="AZ21" s="19">
        <v>0.125</v>
      </c>
      <c r="BA21" s="19">
        <v>0.10294117647058823</v>
      </c>
      <c r="BB21" s="19">
        <v>5.1470588235294115E-2</v>
      </c>
      <c r="BC21" s="18"/>
      <c r="BD21" s="18"/>
      <c r="BE21" s="18"/>
      <c r="BF21" s="19">
        <v>3.6764705882352942E-2</v>
      </c>
      <c r="BG21" s="18"/>
      <c r="BH21" s="19">
        <v>2.9411764705882353E-2</v>
      </c>
      <c r="BI21" s="18"/>
      <c r="BJ21" s="18"/>
      <c r="BK21" s="18"/>
      <c r="BL21" s="18"/>
      <c r="BM21" s="18"/>
      <c r="BN21" s="18"/>
      <c r="BO21" s="19">
        <v>0.13235294117647059</v>
      </c>
      <c r="BP21" s="18"/>
      <c r="BQ21" s="18"/>
      <c r="BR21" s="18"/>
    </row>
    <row r="22" spans="1:70" x14ac:dyDescent="0.3">
      <c r="A22" s="21" t="s">
        <v>34</v>
      </c>
      <c r="B22" s="18"/>
      <c r="C22" s="9">
        <v>5.9748427672955975E-2</v>
      </c>
      <c r="D22" s="19">
        <v>0.22012578616352202</v>
      </c>
      <c r="E22" s="19">
        <v>5.0314465408805034E-2</v>
      </c>
      <c r="F22" s="19">
        <v>6.2893081761006289E-2</v>
      </c>
      <c r="G22" s="19">
        <v>1.5723270440251572E-2</v>
      </c>
      <c r="H22" s="19">
        <v>9.433962264150943E-3</v>
      </c>
      <c r="I22" s="19">
        <v>5.3459119496855348E-2</v>
      </c>
      <c r="J22" s="19">
        <v>9.433962264150943E-3</v>
      </c>
      <c r="K22" s="18"/>
      <c r="L22" s="20">
        <v>4.0880503144654086E-2</v>
      </c>
      <c r="M22" s="19">
        <v>2.5157232704402517E-2</v>
      </c>
      <c r="N22" s="18"/>
      <c r="O22" s="19">
        <v>2.20125786163522E-2</v>
      </c>
      <c r="P22" s="19">
        <v>4.0880503144654086E-2</v>
      </c>
      <c r="Q22" s="19">
        <v>3.1446540880503145E-2</v>
      </c>
      <c r="R22" s="20">
        <v>3.1446540880503145E-2</v>
      </c>
      <c r="S22" s="19">
        <v>5.0314465408805034E-2</v>
      </c>
      <c r="T22" s="19">
        <v>2.20125786163522E-2</v>
      </c>
      <c r="U22" s="19">
        <v>1.5723270440251572E-2</v>
      </c>
      <c r="V22" s="19">
        <v>4.0880503144654086E-2</v>
      </c>
      <c r="W22" s="19">
        <v>1.2578616352201259E-2</v>
      </c>
      <c r="X22" s="18"/>
      <c r="Y22" s="19">
        <v>2.8301886792452831E-2</v>
      </c>
      <c r="Z22" s="20">
        <v>7.8616352201257858E-2</v>
      </c>
      <c r="AA22" s="19">
        <v>9.433962264150943E-3</v>
      </c>
      <c r="AB22" s="18"/>
      <c r="AC22" s="18"/>
      <c r="AD22" s="20">
        <v>1.2578616352201259E-2</v>
      </c>
      <c r="AE22" s="18"/>
      <c r="AF22" s="19">
        <v>1.2578616352201259E-2</v>
      </c>
      <c r="AG22" s="19">
        <v>2.20125786163522E-2</v>
      </c>
      <c r="AH22" s="20">
        <v>1.2578616352201259E-2</v>
      </c>
      <c r="AI22" s="19">
        <v>1.2578616352201259E-2</v>
      </c>
      <c r="AJ22" s="19">
        <v>7.2327044025157231E-2</v>
      </c>
      <c r="AK22" s="20">
        <v>9.4339622641509441E-2</v>
      </c>
      <c r="AL22" s="19">
        <v>8.1761006289308172E-2</v>
      </c>
      <c r="AM22" s="19">
        <v>1.5723270440251572E-2</v>
      </c>
      <c r="AN22" s="18"/>
      <c r="AO22" s="19">
        <v>1.5723270440251572E-2</v>
      </c>
      <c r="AP22" s="19">
        <v>1.8867924528301886E-2</v>
      </c>
      <c r="AQ22" s="18"/>
      <c r="AR22" s="19">
        <v>1.2578616352201259E-2</v>
      </c>
      <c r="AS22" s="20">
        <v>1.5723270440251572E-2</v>
      </c>
      <c r="AT22" s="22">
        <v>1.2578616352201259E-2</v>
      </c>
      <c r="AU22" s="20">
        <v>3.7735849056603772E-2</v>
      </c>
      <c r="AV22" s="18"/>
      <c r="AW22" s="20">
        <v>0.1540880503144654</v>
      </c>
      <c r="AX22" s="19">
        <v>2.8301886792452831E-2</v>
      </c>
      <c r="AY22" s="18"/>
      <c r="AZ22" s="20">
        <v>5.3459119496855348E-2</v>
      </c>
      <c r="BA22" s="19">
        <v>4.0880503144654086E-2</v>
      </c>
      <c r="BB22" s="19">
        <v>9.433962264150943E-3</v>
      </c>
      <c r="BC22" s="18"/>
      <c r="BD22" s="18"/>
      <c r="BE22" s="20">
        <v>9.7484276729559755E-2</v>
      </c>
      <c r="BF22" s="19">
        <v>2.5157232704402517E-2</v>
      </c>
      <c r="BG22" s="19">
        <v>5.6603773584905662E-2</v>
      </c>
      <c r="BH22" s="19">
        <v>1.2578616352201259E-2</v>
      </c>
      <c r="BI22" s="19">
        <v>1.8867924528301886E-2</v>
      </c>
      <c r="BJ22" s="18"/>
      <c r="BK22" s="18"/>
      <c r="BL22" s="19">
        <v>9.433962264150943E-3</v>
      </c>
      <c r="BM22" s="18"/>
      <c r="BN22" s="18"/>
      <c r="BO22" s="20">
        <v>0.46855345911949686</v>
      </c>
      <c r="BP22" s="18"/>
      <c r="BQ22" s="19">
        <v>9.433962264150943E-3</v>
      </c>
      <c r="BR22" s="20">
        <v>3.7735849056603772E-2</v>
      </c>
    </row>
    <row r="23" spans="1:70" x14ac:dyDescent="0.3">
      <c r="A23" s="17" t="s">
        <v>35</v>
      </c>
      <c r="B23" s="19">
        <v>8.350730688935281E-3</v>
      </c>
      <c r="C23" s="11"/>
      <c r="D23" s="18"/>
      <c r="E23" s="19">
        <v>6.2630480167014616E-3</v>
      </c>
      <c r="F23" s="18"/>
      <c r="G23" s="18"/>
      <c r="H23" s="18"/>
      <c r="I23" s="18"/>
      <c r="J23" s="23">
        <v>0.61169102296450939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9">
        <v>8.350730688935281E-3</v>
      </c>
      <c r="AM23" s="18"/>
      <c r="AN23" s="18"/>
      <c r="AO23" s="18"/>
      <c r="AP23" s="18"/>
      <c r="AQ23" s="18"/>
      <c r="AR23" s="18"/>
      <c r="AS23" s="18"/>
      <c r="AT23" s="23">
        <v>8.1419624217118999E-2</v>
      </c>
      <c r="AU23" s="18"/>
      <c r="AV23" s="18"/>
      <c r="AW23" s="19">
        <v>8.350730688935281E-3</v>
      </c>
      <c r="AX23" s="18"/>
      <c r="AY23" s="18"/>
      <c r="AZ23" s="23">
        <v>6.2630480167014616E-3</v>
      </c>
      <c r="BA23" s="18"/>
      <c r="BB23" s="18"/>
      <c r="BC23" s="18"/>
      <c r="BD23" s="23">
        <v>6.6805845511482248E-2</v>
      </c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9">
        <v>6.2630480167014616E-3</v>
      </c>
    </row>
    <row r="24" spans="1:70" x14ac:dyDescent="0.3">
      <c r="A24" s="21" t="s">
        <v>36</v>
      </c>
      <c r="B24" s="18"/>
      <c r="C24" s="11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22">
        <v>2.5000000000000001E-2</v>
      </c>
      <c r="BP24" s="18"/>
      <c r="BQ24" s="18"/>
      <c r="BR24" s="18"/>
    </row>
    <row r="25" spans="1:70" x14ac:dyDescent="0.3">
      <c r="A25" s="21" t="s">
        <v>37</v>
      </c>
      <c r="B25" s="22">
        <v>2.3404255319148935E-2</v>
      </c>
      <c r="C25" s="24">
        <v>7.8723404255319152E-2</v>
      </c>
      <c r="D25" s="23">
        <v>0.40212765957446811</v>
      </c>
      <c r="E25" s="22">
        <v>2.553191489361702E-2</v>
      </c>
      <c r="F25" s="22">
        <v>0.11276595744680851</v>
      </c>
      <c r="G25" s="22">
        <v>5.9574468085106386E-2</v>
      </c>
      <c r="H25" s="18"/>
      <c r="I25" s="22">
        <v>8.085106382978724E-2</v>
      </c>
      <c r="J25" s="22">
        <v>2.553191489361702E-2</v>
      </c>
      <c r="K25" s="22">
        <v>4.6808510638297871E-2</v>
      </c>
      <c r="L25" s="24">
        <v>2.1276595744680851E-2</v>
      </c>
      <c r="M25" s="22">
        <v>1.4893617021276596E-2</v>
      </c>
      <c r="N25" s="18"/>
      <c r="O25" s="18"/>
      <c r="P25" s="23">
        <v>3.4042553191489362E-2</v>
      </c>
      <c r="Q25" s="22">
        <v>4.6808510638297871E-2</v>
      </c>
      <c r="R25" s="22">
        <v>0.2</v>
      </c>
      <c r="S25" s="23">
        <v>0.21063829787234042</v>
      </c>
      <c r="T25" s="22">
        <v>2.3404255319148935E-2</v>
      </c>
      <c r="U25" s="22">
        <v>7.8723404255319152E-2</v>
      </c>
      <c r="V25" s="22">
        <v>3.4042553191489362E-2</v>
      </c>
      <c r="W25" s="22">
        <v>8.5106382978723406E-3</v>
      </c>
      <c r="X25" s="22">
        <v>2.3404255319148935E-2</v>
      </c>
      <c r="Y25" s="22">
        <v>9.1489361702127653E-2</v>
      </c>
      <c r="Z25" s="22">
        <v>0.16808510638297872</v>
      </c>
      <c r="AA25" s="22">
        <v>0.12340425531914893</v>
      </c>
      <c r="AB25" s="22">
        <v>6.382978723404255E-3</v>
      </c>
      <c r="AC25" s="18"/>
      <c r="AD25" s="22">
        <v>6.382978723404255E-3</v>
      </c>
      <c r="AE25" s="22">
        <v>1.0638297872340425E-2</v>
      </c>
      <c r="AF25" s="22">
        <v>0.10851063829787234</v>
      </c>
      <c r="AG25" s="22">
        <v>2.3404255319148935E-2</v>
      </c>
      <c r="AH25" s="23">
        <v>1.7021276595744681E-2</v>
      </c>
      <c r="AI25" s="22">
        <v>1.9148936170212766E-2</v>
      </c>
      <c r="AJ25" s="22">
        <v>8.2978723404255314E-2</v>
      </c>
      <c r="AK25" s="22">
        <v>0.13829787234042554</v>
      </c>
      <c r="AL25" s="24">
        <v>0.18936170212765957</v>
      </c>
      <c r="AM25" s="22">
        <v>7.0212765957446813E-2</v>
      </c>
      <c r="AN25" s="22">
        <v>3.6170212765957444E-2</v>
      </c>
      <c r="AO25" s="22">
        <v>5.9574468085106386E-2</v>
      </c>
      <c r="AP25" s="22">
        <v>7.8723404255319152E-2</v>
      </c>
      <c r="AQ25" s="22">
        <v>1.0638297872340425E-2</v>
      </c>
      <c r="AR25" s="22">
        <v>1.4893617021276596E-2</v>
      </c>
      <c r="AS25" s="22">
        <v>2.3404255319148935E-2</v>
      </c>
      <c r="AT25" s="22">
        <v>2.553191489361702E-2</v>
      </c>
      <c r="AU25" s="22">
        <v>4.042553191489362E-2</v>
      </c>
      <c r="AV25" s="22">
        <v>1.9148936170212766E-2</v>
      </c>
      <c r="AW25" s="22">
        <v>0.47659574468085109</v>
      </c>
      <c r="AX25" s="22">
        <v>0.28723404255319152</v>
      </c>
      <c r="AY25" s="24">
        <v>0.12553191489361701</v>
      </c>
      <c r="AZ25" s="24">
        <v>0.64893617021276595</v>
      </c>
      <c r="BA25" s="22">
        <v>2.553191489361702E-2</v>
      </c>
      <c r="BB25" s="22">
        <v>6.1702127659574467E-2</v>
      </c>
      <c r="BC25" s="22">
        <v>1.0638297872340425E-2</v>
      </c>
      <c r="BD25" s="22">
        <v>1.9148936170212766E-2</v>
      </c>
      <c r="BE25" s="23">
        <v>0.11276595744680851</v>
      </c>
      <c r="BF25" s="23">
        <v>5.106382978723404E-2</v>
      </c>
      <c r="BG25" s="22">
        <v>2.3404255319148935E-2</v>
      </c>
      <c r="BH25" s="24">
        <v>2.553191489361702E-2</v>
      </c>
      <c r="BI25" s="22">
        <v>8.5106382978723406E-3</v>
      </c>
      <c r="BJ25" s="22">
        <v>6.8085106382978725E-2</v>
      </c>
      <c r="BK25" s="22">
        <v>3.4042553191489362E-2</v>
      </c>
      <c r="BL25" s="22">
        <v>1.0638297872340425E-2</v>
      </c>
      <c r="BM25" s="23">
        <v>8.5106382978723406E-3</v>
      </c>
      <c r="BN25" s="22">
        <v>6.382978723404255E-3</v>
      </c>
      <c r="BO25" s="23">
        <v>0.35106382978723405</v>
      </c>
      <c r="BP25" s="22">
        <v>3.1914893617021274E-2</v>
      </c>
      <c r="BQ25" s="18"/>
      <c r="BR25" s="23">
        <v>0.13829787234042554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thway</vt:lpstr>
      <vt:lpstr>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löf</dc:creator>
  <cp:lastModifiedBy>chiara löf</cp:lastModifiedBy>
  <cp:lastPrinted>2021-10-18T19:17:19Z</cp:lastPrinted>
  <dcterms:created xsi:type="dcterms:W3CDTF">2021-10-18T19:14:55Z</dcterms:created>
  <dcterms:modified xsi:type="dcterms:W3CDTF">2021-10-18T19:17:58Z</dcterms:modified>
</cp:coreProperties>
</file>